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 Antonelli\Desktop\IPGP Post-Doc Research\__TTG &amp; GRANITE PROJECT\Data Files for publication TTG\"/>
    </mc:Choice>
  </mc:AlternateContent>
  <xr:revisionPtr revIDLastSave="0" documentId="13_ncr:1_{F99568E0-CFDC-4052-A1CB-9B07A5BBC8D2}" xr6:coauthVersionLast="45" xr6:coauthVersionMax="45" xr10:uidLastSave="{00000000-0000-0000-0000-000000000000}"/>
  <bookViews>
    <workbookView xWindow="-108" yWindow="-108" windowWidth="23256" windowHeight="12576" xr2:uid="{A67ACD3D-A928-42DD-A972-CF02F7A123F5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P28" i="2" l="1"/>
  <c r="AQ28" i="2"/>
  <c r="AR28" i="2"/>
  <c r="AS28" i="2"/>
  <c r="AP29" i="2"/>
  <c r="AQ29" i="2"/>
  <c r="AR29" i="2"/>
  <c r="AS29" i="2"/>
  <c r="AP30" i="2"/>
  <c r="AQ30" i="2"/>
  <c r="AR30" i="2"/>
  <c r="AS30" i="2"/>
  <c r="AP31" i="2"/>
  <c r="AQ31" i="2"/>
  <c r="AR31" i="2"/>
  <c r="AS31" i="2"/>
  <c r="AP32" i="2"/>
  <c r="AQ32" i="2"/>
  <c r="AR32" i="2"/>
  <c r="AS32" i="2"/>
  <c r="AP33" i="2"/>
  <c r="AQ33" i="2"/>
  <c r="AR33" i="2"/>
  <c r="AS33" i="2"/>
  <c r="AP34" i="2"/>
  <c r="AQ34" i="2"/>
  <c r="AR34" i="2"/>
  <c r="AS34" i="2"/>
  <c r="AP35" i="2"/>
  <c r="AQ35" i="2"/>
  <c r="AR35" i="2"/>
  <c r="AS35" i="2"/>
  <c r="AP36" i="2"/>
  <c r="AQ36" i="2"/>
  <c r="AR36" i="2"/>
  <c r="AS36" i="2"/>
  <c r="AP37" i="2"/>
  <c r="AQ37" i="2"/>
  <c r="AR37" i="2"/>
  <c r="AS37" i="2"/>
  <c r="AP38" i="2"/>
  <c r="AQ38" i="2"/>
  <c r="AR38" i="2"/>
  <c r="AS38" i="2"/>
  <c r="AP39" i="2"/>
  <c r="AQ39" i="2"/>
  <c r="AR39" i="2"/>
  <c r="AS39" i="2"/>
  <c r="AP40" i="2"/>
  <c r="AQ40" i="2"/>
  <c r="AR40" i="2"/>
  <c r="AS40" i="2"/>
  <c r="AP41" i="2"/>
  <c r="AQ41" i="2"/>
  <c r="AR41" i="2"/>
  <c r="AS41" i="2"/>
  <c r="AP42" i="2"/>
  <c r="AQ42" i="2"/>
  <c r="AR42" i="2"/>
  <c r="AS42" i="2"/>
  <c r="AP43" i="2"/>
  <c r="AQ43" i="2"/>
  <c r="AR43" i="2"/>
  <c r="AS43" i="2"/>
  <c r="AP44" i="2"/>
  <c r="AQ44" i="2"/>
  <c r="AR44" i="2"/>
  <c r="AS44" i="2"/>
  <c r="AP45" i="2"/>
  <c r="AQ45" i="2"/>
  <c r="AR45" i="2"/>
  <c r="AS45" i="2"/>
  <c r="AP46" i="2"/>
  <c r="AQ46" i="2"/>
  <c r="AR46" i="2"/>
  <c r="AS46" i="2"/>
  <c r="AP47" i="2"/>
  <c r="AQ47" i="2"/>
  <c r="AR47" i="2"/>
  <c r="AS47" i="2"/>
  <c r="AP48" i="2"/>
  <c r="AQ48" i="2"/>
  <c r="AR48" i="2"/>
  <c r="AS48" i="2"/>
  <c r="AP49" i="2"/>
  <c r="AQ49" i="2"/>
  <c r="AR49" i="2"/>
  <c r="AS49" i="2"/>
  <c r="AP50" i="2"/>
  <c r="AQ50" i="2"/>
  <c r="AR50" i="2"/>
  <c r="AS50" i="2"/>
  <c r="AP51" i="2"/>
  <c r="AQ51" i="2"/>
  <c r="AR51" i="2"/>
  <c r="AS51" i="2"/>
  <c r="AP52" i="2"/>
  <c r="AQ52" i="2"/>
  <c r="AR52" i="2"/>
  <c r="AS52" i="2"/>
  <c r="AP53" i="2"/>
  <c r="AQ53" i="2"/>
  <c r="AR53" i="2"/>
  <c r="AS53" i="2"/>
  <c r="B28" i="2"/>
  <c r="C28" i="2"/>
  <c r="D28" i="2"/>
  <c r="E28" i="2"/>
  <c r="F28" i="2"/>
  <c r="G28" i="2"/>
  <c r="H28" i="2"/>
  <c r="I28" i="2"/>
  <c r="J28" i="2"/>
  <c r="K28" i="2"/>
  <c r="L28" i="2"/>
  <c r="M28" i="2"/>
  <c r="N28" i="2"/>
  <c r="O28" i="2"/>
  <c r="P28" i="2"/>
  <c r="Q28" i="2"/>
  <c r="R28" i="2"/>
  <c r="S28" i="2"/>
  <c r="T28" i="2"/>
  <c r="U28" i="2"/>
  <c r="V28" i="2"/>
  <c r="W28" i="2"/>
  <c r="X28" i="2"/>
  <c r="Y28" i="2"/>
  <c r="Z28" i="2"/>
  <c r="AA28" i="2"/>
  <c r="AB28" i="2"/>
  <c r="AC28" i="2"/>
  <c r="AD28" i="2"/>
  <c r="AE28" i="2"/>
  <c r="AF28" i="2"/>
  <c r="AG28" i="2"/>
  <c r="AH28" i="2"/>
  <c r="AI28" i="2"/>
  <c r="AJ28" i="2"/>
  <c r="AK28" i="2"/>
  <c r="AL28" i="2"/>
  <c r="AM28" i="2"/>
  <c r="AN28" i="2"/>
  <c r="AO28" i="2"/>
  <c r="B29" i="2"/>
  <c r="C29" i="2"/>
  <c r="D29" i="2"/>
  <c r="E29" i="2"/>
  <c r="F29" i="2"/>
  <c r="G29" i="2"/>
  <c r="H29" i="2"/>
  <c r="I29" i="2"/>
  <c r="J29" i="2"/>
  <c r="K29" i="2"/>
  <c r="L29" i="2"/>
  <c r="M29" i="2"/>
  <c r="N29" i="2"/>
  <c r="O29" i="2"/>
  <c r="P29" i="2"/>
  <c r="Q29" i="2"/>
  <c r="R29" i="2"/>
  <c r="S29" i="2"/>
  <c r="T29" i="2"/>
  <c r="U29" i="2"/>
  <c r="V29" i="2"/>
  <c r="W29" i="2"/>
  <c r="X29" i="2"/>
  <c r="Y29" i="2"/>
  <c r="Z29" i="2"/>
  <c r="AA29" i="2"/>
  <c r="AB29" i="2"/>
  <c r="AC29" i="2"/>
  <c r="AD29" i="2"/>
  <c r="AE29" i="2"/>
  <c r="AF29" i="2"/>
  <c r="AG29" i="2"/>
  <c r="AH29" i="2"/>
  <c r="AI29" i="2"/>
  <c r="AJ29" i="2"/>
  <c r="AK29" i="2"/>
  <c r="AL29" i="2"/>
  <c r="AM29" i="2"/>
  <c r="AN29" i="2"/>
  <c r="AO29" i="2"/>
  <c r="B30" i="2"/>
  <c r="C30" i="2"/>
  <c r="D30" i="2"/>
  <c r="E30" i="2"/>
  <c r="F30" i="2"/>
  <c r="G30" i="2"/>
  <c r="H30" i="2"/>
  <c r="I30" i="2"/>
  <c r="J30" i="2"/>
  <c r="K30" i="2"/>
  <c r="L30" i="2"/>
  <c r="M30" i="2"/>
  <c r="N30" i="2"/>
  <c r="O30" i="2"/>
  <c r="P30" i="2"/>
  <c r="Q30" i="2"/>
  <c r="R30" i="2"/>
  <c r="S30" i="2"/>
  <c r="T30" i="2"/>
  <c r="U30" i="2"/>
  <c r="V30" i="2"/>
  <c r="W30" i="2"/>
  <c r="X30" i="2"/>
  <c r="Y30" i="2"/>
  <c r="Z30" i="2"/>
  <c r="AA30" i="2"/>
  <c r="AB30" i="2"/>
  <c r="AC30" i="2"/>
  <c r="AD30" i="2"/>
  <c r="AE30" i="2"/>
  <c r="AF30" i="2"/>
  <c r="AG30" i="2"/>
  <c r="AH30" i="2"/>
  <c r="AI30" i="2"/>
  <c r="AJ30" i="2"/>
  <c r="AK30" i="2"/>
  <c r="AL30" i="2"/>
  <c r="AM30" i="2"/>
  <c r="AN30" i="2"/>
  <c r="AO30" i="2"/>
  <c r="B31" i="2"/>
  <c r="C31" i="2"/>
  <c r="D31" i="2"/>
  <c r="E31" i="2"/>
  <c r="F31" i="2"/>
  <c r="G31" i="2"/>
  <c r="H31" i="2"/>
  <c r="I31" i="2"/>
  <c r="J31" i="2"/>
  <c r="K31" i="2"/>
  <c r="L31" i="2"/>
  <c r="M31" i="2"/>
  <c r="N31" i="2"/>
  <c r="O31" i="2"/>
  <c r="P31" i="2"/>
  <c r="Q31" i="2"/>
  <c r="R31" i="2"/>
  <c r="S31" i="2"/>
  <c r="T31" i="2"/>
  <c r="U31" i="2"/>
  <c r="V31" i="2"/>
  <c r="W31" i="2"/>
  <c r="X31" i="2"/>
  <c r="Y31" i="2"/>
  <c r="Z31" i="2"/>
  <c r="AA31" i="2"/>
  <c r="AB31" i="2"/>
  <c r="AC31" i="2"/>
  <c r="AD31" i="2"/>
  <c r="AE31" i="2"/>
  <c r="AF31" i="2"/>
  <c r="AG31" i="2"/>
  <c r="AH31" i="2"/>
  <c r="AI31" i="2"/>
  <c r="AJ31" i="2"/>
  <c r="AK31" i="2"/>
  <c r="AL31" i="2"/>
  <c r="AM31" i="2"/>
  <c r="AN31" i="2"/>
  <c r="AO31" i="2"/>
  <c r="B32" i="2"/>
  <c r="C32" i="2"/>
  <c r="D32" i="2"/>
  <c r="E32" i="2"/>
  <c r="F32" i="2"/>
  <c r="G32" i="2"/>
  <c r="H32" i="2"/>
  <c r="I32" i="2"/>
  <c r="J32" i="2"/>
  <c r="K32" i="2"/>
  <c r="L32" i="2"/>
  <c r="M32" i="2"/>
  <c r="N32" i="2"/>
  <c r="O32" i="2"/>
  <c r="P32" i="2"/>
  <c r="Q32" i="2"/>
  <c r="R32" i="2"/>
  <c r="S32" i="2"/>
  <c r="T32" i="2"/>
  <c r="U32" i="2"/>
  <c r="V32" i="2"/>
  <c r="W32" i="2"/>
  <c r="X32" i="2"/>
  <c r="Y32" i="2"/>
  <c r="Z32" i="2"/>
  <c r="AA32" i="2"/>
  <c r="AB32" i="2"/>
  <c r="AC32" i="2"/>
  <c r="AD32" i="2"/>
  <c r="AE32" i="2"/>
  <c r="AF32" i="2"/>
  <c r="AG32" i="2"/>
  <c r="AH32" i="2"/>
  <c r="AI32" i="2"/>
  <c r="AJ32" i="2"/>
  <c r="AK32" i="2"/>
  <c r="AL32" i="2"/>
  <c r="AM32" i="2"/>
  <c r="AN32" i="2"/>
  <c r="AO32" i="2"/>
  <c r="B33" i="2"/>
  <c r="C33" i="2"/>
  <c r="D33" i="2"/>
  <c r="E33" i="2"/>
  <c r="F33" i="2"/>
  <c r="G33" i="2"/>
  <c r="H33" i="2"/>
  <c r="I33" i="2"/>
  <c r="J33" i="2"/>
  <c r="K33" i="2"/>
  <c r="L33" i="2"/>
  <c r="M33" i="2"/>
  <c r="N33" i="2"/>
  <c r="O33" i="2"/>
  <c r="P33" i="2"/>
  <c r="Q33" i="2"/>
  <c r="R33" i="2"/>
  <c r="S33" i="2"/>
  <c r="T33" i="2"/>
  <c r="U33" i="2"/>
  <c r="V33" i="2"/>
  <c r="W33" i="2"/>
  <c r="X33" i="2"/>
  <c r="Y33" i="2"/>
  <c r="Z33" i="2"/>
  <c r="AA33" i="2"/>
  <c r="AB33" i="2"/>
  <c r="AC33" i="2"/>
  <c r="AD33" i="2"/>
  <c r="AE33" i="2"/>
  <c r="AF33" i="2"/>
  <c r="AG33" i="2"/>
  <c r="AH33" i="2"/>
  <c r="AI33" i="2"/>
  <c r="AJ33" i="2"/>
  <c r="AK33" i="2"/>
  <c r="AL33" i="2"/>
  <c r="AM33" i="2"/>
  <c r="AN33" i="2"/>
  <c r="AO33" i="2"/>
  <c r="B34" i="2"/>
  <c r="C34" i="2"/>
  <c r="D34" i="2"/>
  <c r="E34" i="2"/>
  <c r="F34" i="2"/>
  <c r="G34" i="2"/>
  <c r="H34" i="2"/>
  <c r="I34" i="2"/>
  <c r="J34" i="2"/>
  <c r="K34" i="2"/>
  <c r="L34" i="2"/>
  <c r="M34" i="2"/>
  <c r="N34" i="2"/>
  <c r="O34" i="2"/>
  <c r="P34" i="2"/>
  <c r="Q34" i="2"/>
  <c r="R34" i="2"/>
  <c r="S34" i="2"/>
  <c r="T34" i="2"/>
  <c r="U34" i="2"/>
  <c r="V34" i="2"/>
  <c r="W34" i="2"/>
  <c r="X34" i="2"/>
  <c r="Y34" i="2"/>
  <c r="Z34" i="2"/>
  <c r="AA34" i="2"/>
  <c r="AB34" i="2"/>
  <c r="AC34" i="2"/>
  <c r="AD34" i="2"/>
  <c r="AE34" i="2"/>
  <c r="AF34" i="2"/>
  <c r="AG34" i="2"/>
  <c r="AH34" i="2"/>
  <c r="AI34" i="2"/>
  <c r="AJ34" i="2"/>
  <c r="AK34" i="2"/>
  <c r="AL34" i="2"/>
  <c r="AM34" i="2"/>
  <c r="AN34" i="2"/>
  <c r="AO34" i="2"/>
  <c r="B35" i="2"/>
  <c r="C35" i="2"/>
  <c r="D35" i="2"/>
  <c r="E35" i="2"/>
  <c r="F35" i="2"/>
  <c r="G35" i="2"/>
  <c r="H35" i="2"/>
  <c r="I35" i="2"/>
  <c r="J35" i="2"/>
  <c r="K35" i="2"/>
  <c r="L35" i="2"/>
  <c r="M35" i="2"/>
  <c r="N35" i="2"/>
  <c r="O35" i="2"/>
  <c r="P35" i="2"/>
  <c r="Q35" i="2"/>
  <c r="R35" i="2"/>
  <c r="S35" i="2"/>
  <c r="T35" i="2"/>
  <c r="U35" i="2"/>
  <c r="V35" i="2"/>
  <c r="W35" i="2"/>
  <c r="X35" i="2"/>
  <c r="Y35" i="2"/>
  <c r="Z35" i="2"/>
  <c r="AA35" i="2"/>
  <c r="AB35" i="2"/>
  <c r="AC35" i="2"/>
  <c r="AD35" i="2"/>
  <c r="AE35" i="2"/>
  <c r="AF35" i="2"/>
  <c r="AG35" i="2"/>
  <c r="AH35" i="2"/>
  <c r="AI35" i="2"/>
  <c r="AJ35" i="2"/>
  <c r="AK35" i="2"/>
  <c r="AL35" i="2"/>
  <c r="AM35" i="2"/>
  <c r="AN35" i="2"/>
  <c r="AO35" i="2"/>
  <c r="B36" i="2"/>
  <c r="C36" i="2"/>
  <c r="D36" i="2"/>
  <c r="E36" i="2"/>
  <c r="F36" i="2"/>
  <c r="G36" i="2"/>
  <c r="H36" i="2"/>
  <c r="I36" i="2"/>
  <c r="J36" i="2"/>
  <c r="K36" i="2"/>
  <c r="L36" i="2"/>
  <c r="M36" i="2"/>
  <c r="N36" i="2"/>
  <c r="O36" i="2"/>
  <c r="P36" i="2"/>
  <c r="Q36" i="2"/>
  <c r="R36" i="2"/>
  <c r="S36" i="2"/>
  <c r="T36" i="2"/>
  <c r="U36" i="2"/>
  <c r="V36" i="2"/>
  <c r="W36" i="2"/>
  <c r="X36" i="2"/>
  <c r="Y36" i="2"/>
  <c r="Z36" i="2"/>
  <c r="AA36" i="2"/>
  <c r="AB36" i="2"/>
  <c r="AC36" i="2"/>
  <c r="AD36" i="2"/>
  <c r="AE36" i="2"/>
  <c r="AF36" i="2"/>
  <c r="AG36" i="2"/>
  <c r="AH36" i="2"/>
  <c r="AI36" i="2"/>
  <c r="AJ36" i="2"/>
  <c r="AK36" i="2"/>
  <c r="AL36" i="2"/>
  <c r="AM36" i="2"/>
  <c r="AN36" i="2"/>
  <c r="AO36" i="2"/>
  <c r="B37" i="2"/>
  <c r="C37" i="2"/>
  <c r="D37" i="2"/>
  <c r="E37" i="2"/>
  <c r="F37" i="2"/>
  <c r="G37" i="2"/>
  <c r="H37" i="2"/>
  <c r="I37" i="2"/>
  <c r="J37" i="2"/>
  <c r="K37" i="2"/>
  <c r="L37" i="2"/>
  <c r="M37" i="2"/>
  <c r="N37" i="2"/>
  <c r="O37" i="2"/>
  <c r="P37" i="2"/>
  <c r="Q37" i="2"/>
  <c r="R37" i="2"/>
  <c r="S37" i="2"/>
  <c r="T37" i="2"/>
  <c r="U37" i="2"/>
  <c r="V37" i="2"/>
  <c r="W37" i="2"/>
  <c r="X37" i="2"/>
  <c r="Y37" i="2"/>
  <c r="Z37" i="2"/>
  <c r="AA37" i="2"/>
  <c r="AB37" i="2"/>
  <c r="AC37" i="2"/>
  <c r="AD37" i="2"/>
  <c r="AE37" i="2"/>
  <c r="AF37" i="2"/>
  <c r="AG37" i="2"/>
  <c r="AH37" i="2"/>
  <c r="AI37" i="2"/>
  <c r="AJ37" i="2"/>
  <c r="AK37" i="2"/>
  <c r="AL37" i="2"/>
  <c r="AM37" i="2"/>
  <c r="AN37" i="2"/>
  <c r="AO37" i="2"/>
  <c r="B38" i="2"/>
  <c r="C38" i="2"/>
  <c r="D38" i="2"/>
  <c r="E38" i="2"/>
  <c r="F38" i="2"/>
  <c r="G38" i="2"/>
  <c r="H38" i="2"/>
  <c r="I38" i="2"/>
  <c r="J38" i="2"/>
  <c r="K38" i="2"/>
  <c r="L38" i="2"/>
  <c r="M38" i="2"/>
  <c r="N38" i="2"/>
  <c r="O38" i="2"/>
  <c r="P38" i="2"/>
  <c r="Q38" i="2"/>
  <c r="R38" i="2"/>
  <c r="S38" i="2"/>
  <c r="T38" i="2"/>
  <c r="U38" i="2"/>
  <c r="V38" i="2"/>
  <c r="W38" i="2"/>
  <c r="X38" i="2"/>
  <c r="Y38" i="2"/>
  <c r="Z38" i="2"/>
  <c r="AA38" i="2"/>
  <c r="AB38" i="2"/>
  <c r="AC38" i="2"/>
  <c r="AD38" i="2"/>
  <c r="AE38" i="2"/>
  <c r="AF38" i="2"/>
  <c r="AG38" i="2"/>
  <c r="AH38" i="2"/>
  <c r="AI38" i="2"/>
  <c r="AJ38" i="2"/>
  <c r="AK38" i="2"/>
  <c r="AL38" i="2"/>
  <c r="AM38" i="2"/>
  <c r="AN38" i="2"/>
  <c r="AO38" i="2"/>
  <c r="B39" i="2"/>
  <c r="C39" i="2"/>
  <c r="D39" i="2"/>
  <c r="E39" i="2"/>
  <c r="F39" i="2"/>
  <c r="G39" i="2"/>
  <c r="H39" i="2"/>
  <c r="I39" i="2"/>
  <c r="J39" i="2"/>
  <c r="K39" i="2"/>
  <c r="L39" i="2"/>
  <c r="M39" i="2"/>
  <c r="N39" i="2"/>
  <c r="O39" i="2"/>
  <c r="P39" i="2"/>
  <c r="Q39" i="2"/>
  <c r="R39" i="2"/>
  <c r="S39" i="2"/>
  <c r="T39" i="2"/>
  <c r="U39" i="2"/>
  <c r="V39" i="2"/>
  <c r="W39" i="2"/>
  <c r="X39" i="2"/>
  <c r="Y39" i="2"/>
  <c r="Z39" i="2"/>
  <c r="AA39" i="2"/>
  <c r="AB39" i="2"/>
  <c r="AC39" i="2"/>
  <c r="AD39" i="2"/>
  <c r="AE39" i="2"/>
  <c r="AF39" i="2"/>
  <c r="AG39" i="2"/>
  <c r="AH39" i="2"/>
  <c r="AI39" i="2"/>
  <c r="AJ39" i="2"/>
  <c r="AK39" i="2"/>
  <c r="AL39" i="2"/>
  <c r="AM39" i="2"/>
  <c r="AN39" i="2"/>
  <c r="AO39" i="2"/>
  <c r="B40" i="2"/>
  <c r="C40" i="2"/>
  <c r="D40" i="2"/>
  <c r="E40" i="2"/>
  <c r="F40" i="2"/>
  <c r="G40" i="2"/>
  <c r="H40" i="2"/>
  <c r="I40" i="2"/>
  <c r="J40" i="2"/>
  <c r="K40" i="2"/>
  <c r="L40" i="2"/>
  <c r="M40" i="2"/>
  <c r="N40" i="2"/>
  <c r="O40" i="2"/>
  <c r="P40" i="2"/>
  <c r="Q40" i="2"/>
  <c r="R40" i="2"/>
  <c r="S40" i="2"/>
  <c r="T40" i="2"/>
  <c r="U40" i="2"/>
  <c r="V40" i="2"/>
  <c r="W40" i="2"/>
  <c r="X40" i="2"/>
  <c r="Y40" i="2"/>
  <c r="Z40" i="2"/>
  <c r="AA40" i="2"/>
  <c r="AB40" i="2"/>
  <c r="AC40" i="2"/>
  <c r="AD40" i="2"/>
  <c r="AE40" i="2"/>
  <c r="AF40" i="2"/>
  <c r="AG40" i="2"/>
  <c r="AH40" i="2"/>
  <c r="AI40" i="2"/>
  <c r="AJ40" i="2"/>
  <c r="AK40" i="2"/>
  <c r="AL40" i="2"/>
  <c r="AM40" i="2"/>
  <c r="AN40" i="2"/>
  <c r="AO40" i="2"/>
  <c r="B41" i="2"/>
  <c r="C41" i="2"/>
  <c r="D41" i="2"/>
  <c r="E41" i="2"/>
  <c r="F41" i="2"/>
  <c r="G41" i="2"/>
  <c r="H41" i="2"/>
  <c r="I41" i="2"/>
  <c r="J41" i="2"/>
  <c r="K41" i="2"/>
  <c r="L41" i="2"/>
  <c r="M41" i="2"/>
  <c r="N41" i="2"/>
  <c r="O41" i="2"/>
  <c r="P41" i="2"/>
  <c r="Q41" i="2"/>
  <c r="R41" i="2"/>
  <c r="S41" i="2"/>
  <c r="T41" i="2"/>
  <c r="U41" i="2"/>
  <c r="V41" i="2"/>
  <c r="W41" i="2"/>
  <c r="X41" i="2"/>
  <c r="Y41" i="2"/>
  <c r="Z41" i="2"/>
  <c r="AA41" i="2"/>
  <c r="AB41" i="2"/>
  <c r="AC41" i="2"/>
  <c r="AD41" i="2"/>
  <c r="AE41" i="2"/>
  <c r="AF41" i="2"/>
  <c r="AG41" i="2"/>
  <c r="AH41" i="2"/>
  <c r="AI41" i="2"/>
  <c r="AJ41" i="2"/>
  <c r="AK41" i="2"/>
  <c r="AL41" i="2"/>
  <c r="AM41" i="2"/>
  <c r="AN41" i="2"/>
  <c r="AO41" i="2"/>
  <c r="B42" i="2"/>
  <c r="C42" i="2"/>
  <c r="D42" i="2"/>
  <c r="E42" i="2"/>
  <c r="F42" i="2"/>
  <c r="G42" i="2"/>
  <c r="H42" i="2"/>
  <c r="I42" i="2"/>
  <c r="J42" i="2"/>
  <c r="K42" i="2"/>
  <c r="L42" i="2"/>
  <c r="M42" i="2"/>
  <c r="N42" i="2"/>
  <c r="O42" i="2"/>
  <c r="P42" i="2"/>
  <c r="Q42" i="2"/>
  <c r="R42" i="2"/>
  <c r="S42" i="2"/>
  <c r="T42" i="2"/>
  <c r="U42" i="2"/>
  <c r="V42" i="2"/>
  <c r="W42" i="2"/>
  <c r="X42" i="2"/>
  <c r="Y42" i="2"/>
  <c r="Z42" i="2"/>
  <c r="AA42" i="2"/>
  <c r="AB42" i="2"/>
  <c r="AC42" i="2"/>
  <c r="AD42" i="2"/>
  <c r="AE42" i="2"/>
  <c r="AF42" i="2"/>
  <c r="AG42" i="2"/>
  <c r="AH42" i="2"/>
  <c r="AI42" i="2"/>
  <c r="AJ42" i="2"/>
  <c r="AK42" i="2"/>
  <c r="AL42" i="2"/>
  <c r="AM42" i="2"/>
  <c r="AN42" i="2"/>
  <c r="AO42" i="2"/>
  <c r="B43" i="2"/>
  <c r="C43" i="2"/>
  <c r="D43" i="2"/>
  <c r="E43" i="2"/>
  <c r="F43" i="2"/>
  <c r="G43" i="2"/>
  <c r="H43" i="2"/>
  <c r="I43" i="2"/>
  <c r="J43" i="2"/>
  <c r="K43" i="2"/>
  <c r="L43" i="2"/>
  <c r="M43" i="2"/>
  <c r="N43" i="2"/>
  <c r="O43" i="2"/>
  <c r="P43" i="2"/>
  <c r="Q43" i="2"/>
  <c r="R43" i="2"/>
  <c r="S43" i="2"/>
  <c r="T43" i="2"/>
  <c r="U43" i="2"/>
  <c r="V43" i="2"/>
  <c r="W43" i="2"/>
  <c r="X43" i="2"/>
  <c r="Y43" i="2"/>
  <c r="Z43" i="2"/>
  <c r="AA43" i="2"/>
  <c r="AB43" i="2"/>
  <c r="AC43" i="2"/>
  <c r="AD43" i="2"/>
  <c r="AE43" i="2"/>
  <c r="AF43" i="2"/>
  <c r="AG43" i="2"/>
  <c r="AH43" i="2"/>
  <c r="AI43" i="2"/>
  <c r="AJ43" i="2"/>
  <c r="AK43" i="2"/>
  <c r="AL43" i="2"/>
  <c r="AM43" i="2"/>
  <c r="AN43" i="2"/>
  <c r="AO43" i="2"/>
  <c r="B44" i="2"/>
  <c r="C44" i="2"/>
  <c r="D44" i="2"/>
  <c r="E44" i="2"/>
  <c r="F44" i="2"/>
  <c r="G44" i="2"/>
  <c r="H44" i="2"/>
  <c r="I44" i="2"/>
  <c r="J44" i="2"/>
  <c r="K44" i="2"/>
  <c r="L44" i="2"/>
  <c r="M44" i="2"/>
  <c r="N44" i="2"/>
  <c r="O44" i="2"/>
  <c r="P44" i="2"/>
  <c r="Q44" i="2"/>
  <c r="R44" i="2"/>
  <c r="S44" i="2"/>
  <c r="T44" i="2"/>
  <c r="U44" i="2"/>
  <c r="V44" i="2"/>
  <c r="W44" i="2"/>
  <c r="X44" i="2"/>
  <c r="Y44" i="2"/>
  <c r="Z44" i="2"/>
  <c r="AA44" i="2"/>
  <c r="AB44" i="2"/>
  <c r="AC44" i="2"/>
  <c r="AD44" i="2"/>
  <c r="AE44" i="2"/>
  <c r="AF44" i="2"/>
  <c r="AG44" i="2"/>
  <c r="AH44" i="2"/>
  <c r="AI44" i="2"/>
  <c r="AJ44" i="2"/>
  <c r="AK44" i="2"/>
  <c r="AL44" i="2"/>
  <c r="AM44" i="2"/>
  <c r="AN44" i="2"/>
  <c r="AO44" i="2"/>
  <c r="B45" i="2"/>
  <c r="C45" i="2"/>
  <c r="D45" i="2"/>
  <c r="E45" i="2"/>
  <c r="F45" i="2"/>
  <c r="G45" i="2"/>
  <c r="H45" i="2"/>
  <c r="I45" i="2"/>
  <c r="J45" i="2"/>
  <c r="K45" i="2"/>
  <c r="L45" i="2"/>
  <c r="M45" i="2"/>
  <c r="N45" i="2"/>
  <c r="O45" i="2"/>
  <c r="P45" i="2"/>
  <c r="Q45" i="2"/>
  <c r="R45" i="2"/>
  <c r="S45" i="2"/>
  <c r="T45" i="2"/>
  <c r="U45" i="2"/>
  <c r="V45" i="2"/>
  <c r="W45" i="2"/>
  <c r="X45" i="2"/>
  <c r="Y45" i="2"/>
  <c r="Z45" i="2"/>
  <c r="AA45" i="2"/>
  <c r="AB45" i="2"/>
  <c r="AC45" i="2"/>
  <c r="AD45" i="2"/>
  <c r="AE45" i="2"/>
  <c r="AF45" i="2"/>
  <c r="AG45" i="2"/>
  <c r="AH45" i="2"/>
  <c r="AI45" i="2"/>
  <c r="AJ45" i="2"/>
  <c r="AK45" i="2"/>
  <c r="AL45" i="2"/>
  <c r="AM45" i="2"/>
  <c r="AN45" i="2"/>
  <c r="AO45" i="2"/>
  <c r="B46" i="2"/>
  <c r="C46" i="2"/>
  <c r="D46" i="2"/>
  <c r="E46" i="2"/>
  <c r="F46" i="2"/>
  <c r="G46" i="2"/>
  <c r="H46" i="2"/>
  <c r="I46" i="2"/>
  <c r="J46" i="2"/>
  <c r="K46" i="2"/>
  <c r="L46" i="2"/>
  <c r="M46" i="2"/>
  <c r="N46" i="2"/>
  <c r="O46" i="2"/>
  <c r="P46" i="2"/>
  <c r="Q46" i="2"/>
  <c r="R46" i="2"/>
  <c r="S46" i="2"/>
  <c r="T46" i="2"/>
  <c r="U46" i="2"/>
  <c r="V46" i="2"/>
  <c r="W46" i="2"/>
  <c r="X46" i="2"/>
  <c r="Y46" i="2"/>
  <c r="Z46" i="2"/>
  <c r="AA46" i="2"/>
  <c r="AB46" i="2"/>
  <c r="AC46" i="2"/>
  <c r="AD46" i="2"/>
  <c r="AE46" i="2"/>
  <c r="AF46" i="2"/>
  <c r="AG46" i="2"/>
  <c r="AH46" i="2"/>
  <c r="AI46" i="2"/>
  <c r="AJ46" i="2"/>
  <c r="AK46" i="2"/>
  <c r="AL46" i="2"/>
  <c r="AM46" i="2"/>
  <c r="AN46" i="2"/>
  <c r="AO46" i="2"/>
  <c r="B47" i="2"/>
  <c r="C47" i="2"/>
  <c r="D47" i="2"/>
  <c r="E47" i="2"/>
  <c r="F47" i="2"/>
  <c r="G47" i="2"/>
  <c r="H47" i="2"/>
  <c r="I47" i="2"/>
  <c r="J47" i="2"/>
  <c r="K47" i="2"/>
  <c r="L47" i="2"/>
  <c r="M47" i="2"/>
  <c r="N47" i="2"/>
  <c r="O47" i="2"/>
  <c r="P47" i="2"/>
  <c r="Q47" i="2"/>
  <c r="R47" i="2"/>
  <c r="S47" i="2"/>
  <c r="T47" i="2"/>
  <c r="U47" i="2"/>
  <c r="V47" i="2"/>
  <c r="W47" i="2"/>
  <c r="X47" i="2"/>
  <c r="Y47" i="2"/>
  <c r="Z47" i="2"/>
  <c r="AA47" i="2"/>
  <c r="AB47" i="2"/>
  <c r="AC47" i="2"/>
  <c r="AD47" i="2"/>
  <c r="AE47" i="2"/>
  <c r="AF47" i="2"/>
  <c r="AG47" i="2"/>
  <c r="AH47" i="2"/>
  <c r="AI47" i="2"/>
  <c r="AJ47" i="2"/>
  <c r="AK47" i="2"/>
  <c r="AL47" i="2"/>
  <c r="AM47" i="2"/>
  <c r="AN47" i="2"/>
  <c r="AO47" i="2"/>
  <c r="B48" i="2"/>
  <c r="C48" i="2"/>
  <c r="D48" i="2"/>
  <c r="E48" i="2"/>
  <c r="F48" i="2"/>
  <c r="G48" i="2"/>
  <c r="H48" i="2"/>
  <c r="I48" i="2"/>
  <c r="J48" i="2"/>
  <c r="K48" i="2"/>
  <c r="L48" i="2"/>
  <c r="M48" i="2"/>
  <c r="N48" i="2"/>
  <c r="O48" i="2"/>
  <c r="P48" i="2"/>
  <c r="Q48" i="2"/>
  <c r="R48" i="2"/>
  <c r="S48" i="2"/>
  <c r="T48" i="2"/>
  <c r="U48" i="2"/>
  <c r="V48" i="2"/>
  <c r="W48" i="2"/>
  <c r="X48" i="2"/>
  <c r="Y48" i="2"/>
  <c r="Z48" i="2"/>
  <c r="AA48" i="2"/>
  <c r="AB48" i="2"/>
  <c r="AC48" i="2"/>
  <c r="AD48" i="2"/>
  <c r="AE48" i="2"/>
  <c r="AF48" i="2"/>
  <c r="AG48" i="2"/>
  <c r="AH48" i="2"/>
  <c r="AI48" i="2"/>
  <c r="AJ48" i="2"/>
  <c r="AK48" i="2"/>
  <c r="AL48" i="2"/>
  <c r="AM48" i="2"/>
  <c r="AN48" i="2"/>
  <c r="AO48" i="2"/>
  <c r="B49" i="2"/>
  <c r="C49" i="2"/>
  <c r="D49" i="2"/>
  <c r="E49" i="2"/>
  <c r="F49" i="2"/>
  <c r="G49" i="2"/>
  <c r="H49" i="2"/>
  <c r="I49" i="2"/>
  <c r="J49" i="2"/>
  <c r="K49" i="2"/>
  <c r="L49" i="2"/>
  <c r="M49" i="2"/>
  <c r="N49" i="2"/>
  <c r="O49" i="2"/>
  <c r="P49" i="2"/>
  <c r="Q49" i="2"/>
  <c r="R49" i="2"/>
  <c r="S49" i="2"/>
  <c r="T49" i="2"/>
  <c r="U49" i="2"/>
  <c r="V49" i="2"/>
  <c r="W49" i="2"/>
  <c r="X49" i="2"/>
  <c r="Y49" i="2"/>
  <c r="Z49" i="2"/>
  <c r="AA49" i="2"/>
  <c r="AB49" i="2"/>
  <c r="AC49" i="2"/>
  <c r="AD49" i="2"/>
  <c r="AE49" i="2"/>
  <c r="AF49" i="2"/>
  <c r="AG49" i="2"/>
  <c r="AH49" i="2"/>
  <c r="AI49" i="2"/>
  <c r="AJ49" i="2"/>
  <c r="AK49" i="2"/>
  <c r="AL49" i="2"/>
  <c r="AM49" i="2"/>
  <c r="AN49" i="2"/>
  <c r="AO49" i="2"/>
  <c r="B50" i="2"/>
  <c r="C50" i="2"/>
  <c r="D50" i="2"/>
  <c r="E50" i="2"/>
  <c r="F50" i="2"/>
  <c r="G50" i="2"/>
  <c r="H50" i="2"/>
  <c r="I50" i="2"/>
  <c r="J50" i="2"/>
  <c r="K50" i="2"/>
  <c r="L50" i="2"/>
  <c r="M50" i="2"/>
  <c r="N50" i="2"/>
  <c r="O50" i="2"/>
  <c r="P50" i="2"/>
  <c r="Q50" i="2"/>
  <c r="R50" i="2"/>
  <c r="S50" i="2"/>
  <c r="T50" i="2"/>
  <c r="U50" i="2"/>
  <c r="V50" i="2"/>
  <c r="W50" i="2"/>
  <c r="X50" i="2"/>
  <c r="Y50" i="2"/>
  <c r="Z50" i="2"/>
  <c r="AA50" i="2"/>
  <c r="AB50" i="2"/>
  <c r="AC50" i="2"/>
  <c r="AD50" i="2"/>
  <c r="AE50" i="2"/>
  <c r="AF50" i="2"/>
  <c r="AG50" i="2"/>
  <c r="AH50" i="2"/>
  <c r="AI50" i="2"/>
  <c r="AJ50" i="2"/>
  <c r="AK50" i="2"/>
  <c r="AL50" i="2"/>
  <c r="AM50" i="2"/>
  <c r="AN50" i="2"/>
  <c r="AO50" i="2"/>
  <c r="B51" i="2"/>
  <c r="C51" i="2"/>
  <c r="D51" i="2"/>
  <c r="E51" i="2"/>
  <c r="F51" i="2"/>
  <c r="G51" i="2"/>
  <c r="H51" i="2"/>
  <c r="I51" i="2"/>
  <c r="J51" i="2"/>
  <c r="K51" i="2"/>
  <c r="L51" i="2"/>
  <c r="M51" i="2"/>
  <c r="N51" i="2"/>
  <c r="O51" i="2"/>
  <c r="P51" i="2"/>
  <c r="Q51" i="2"/>
  <c r="R51" i="2"/>
  <c r="S51" i="2"/>
  <c r="T51" i="2"/>
  <c r="U51" i="2"/>
  <c r="V51" i="2"/>
  <c r="W51" i="2"/>
  <c r="X51" i="2"/>
  <c r="Y51" i="2"/>
  <c r="Z51" i="2"/>
  <c r="AA51" i="2"/>
  <c r="AB51" i="2"/>
  <c r="AC51" i="2"/>
  <c r="AD51" i="2"/>
  <c r="AE51" i="2"/>
  <c r="AF51" i="2"/>
  <c r="AG51" i="2"/>
  <c r="AH51" i="2"/>
  <c r="AI51" i="2"/>
  <c r="AJ51" i="2"/>
  <c r="AK51" i="2"/>
  <c r="AL51" i="2"/>
  <c r="AM51" i="2"/>
  <c r="AN51" i="2"/>
  <c r="AO51" i="2"/>
  <c r="B52" i="2"/>
  <c r="C52" i="2"/>
  <c r="D52" i="2"/>
  <c r="E52" i="2"/>
  <c r="F52" i="2"/>
  <c r="G52" i="2"/>
  <c r="H52" i="2"/>
  <c r="I52" i="2"/>
  <c r="J52" i="2"/>
  <c r="K52" i="2"/>
  <c r="L52" i="2"/>
  <c r="M52" i="2"/>
  <c r="N52" i="2"/>
  <c r="O52" i="2"/>
  <c r="P52" i="2"/>
  <c r="Q52" i="2"/>
  <c r="R52" i="2"/>
  <c r="S52" i="2"/>
  <c r="T52" i="2"/>
  <c r="U52" i="2"/>
  <c r="V52" i="2"/>
  <c r="W52" i="2"/>
  <c r="X52" i="2"/>
  <c r="Y52" i="2"/>
  <c r="Z52" i="2"/>
  <c r="AA52" i="2"/>
  <c r="AB52" i="2"/>
  <c r="AC52" i="2"/>
  <c r="AD52" i="2"/>
  <c r="AE52" i="2"/>
  <c r="AF52" i="2"/>
  <c r="AG52" i="2"/>
  <c r="AH52" i="2"/>
  <c r="AI52" i="2"/>
  <c r="AJ52" i="2"/>
  <c r="AK52" i="2"/>
  <c r="AL52" i="2"/>
  <c r="AM52" i="2"/>
  <c r="AN52" i="2"/>
  <c r="AO52" i="2"/>
  <c r="B53" i="2"/>
  <c r="C53" i="2"/>
  <c r="D53" i="2"/>
  <c r="E53" i="2"/>
  <c r="F53" i="2"/>
  <c r="G53" i="2"/>
  <c r="H53" i="2"/>
  <c r="I53" i="2"/>
  <c r="J53" i="2"/>
  <c r="K53" i="2"/>
  <c r="L53" i="2"/>
  <c r="M53" i="2"/>
  <c r="N53" i="2"/>
  <c r="O53" i="2"/>
  <c r="P53" i="2"/>
  <c r="Q53" i="2"/>
  <c r="R53" i="2"/>
  <c r="S53" i="2"/>
  <c r="T53" i="2"/>
  <c r="U53" i="2"/>
  <c r="V53" i="2"/>
  <c r="W53" i="2"/>
  <c r="X53" i="2"/>
  <c r="Y53" i="2"/>
  <c r="Z53" i="2"/>
  <c r="AA53" i="2"/>
  <c r="AB53" i="2"/>
  <c r="AC53" i="2"/>
  <c r="AD53" i="2"/>
  <c r="AE53" i="2"/>
  <c r="AF53" i="2"/>
  <c r="AG53" i="2"/>
  <c r="AH53" i="2"/>
  <c r="AI53" i="2"/>
  <c r="AJ53" i="2"/>
  <c r="AK53" i="2"/>
  <c r="AL53" i="2"/>
  <c r="AM53" i="2"/>
  <c r="AN53" i="2"/>
  <c r="AO53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28" i="2"/>
</calcChain>
</file>

<file path=xl/sharedStrings.xml><?xml version="1.0" encoding="utf-8"?>
<sst xmlns="http://schemas.openxmlformats.org/spreadsheetml/2006/main" count="91" uniqueCount="90">
  <si>
    <t>Greenland</t>
  </si>
  <si>
    <t>GRO4057</t>
  </si>
  <si>
    <t>Slave Craton</t>
  </si>
  <si>
    <t>AG09-008*</t>
  </si>
  <si>
    <t>AG-09-009</t>
  </si>
  <si>
    <t>AG-09-016</t>
  </si>
  <si>
    <t>Superior Province</t>
  </si>
  <si>
    <t>INO5003</t>
  </si>
  <si>
    <t>INO5012</t>
  </si>
  <si>
    <t>STEY1.5-08</t>
  </si>
  <si>
    <t>Tungus-Anabar</t>
  </si>
  <si>
    <t>28-03</t>
  </si>
  <si>
    <t>40-03</t>
  </si>
  <si>
    <t>58-03</t>
  </si>
  <si>
    <t>Kaapvaal Craton</t>
  </si>
  <si>
    <t>KV2.1/08</t>
  </si>
  <si>
    <t>NLS5.1-08</t>
  </si>
  <si>
    <t>ST-J6</t>
  </si>
  <si>
    <t>60-04</t>
  </si>
  <si>
    <t>65-10</t>
  </si>
  <si>
    <t>Baltic Shield</t>
  </si>
  <si>
    <t>3-85</t>
  </si>
  <si>
    <t>74-2</t>
  </si>
  <si>
    <t>H392</t>
  </si>
  <si>
    <t>H395</t>
  </si>
  <si>
    <t>Locality</t>
  </si>
  <si>
    <t>Sample</t>
  </si>
  <si>
    <t>Burney-2</t>
  </si>
  <si>
    <t>Burney-4</t>
  </si>
  <si>
    <t>Reclus-1</t>
  </si>
  <si>
    <t>Viedma</t>
  </si>
  <si>
    <t>Standards</t>
  </si>
  <si>
    <t>W2A</t>
  </si>
  <si>
    <t>AVZ</t>
  </si>
  <si>
    <t>(adakites)</t>
  </si>
  <si>
    <t>SiO2 (wt%)</t>
  </si>
  <si>
    <t>TiO2 (wt%)</t>
  </si>
  <si>
    <t>Al2O3 (wt%)</t>
  </si>
  <si>
    <t>FeO (t) (wt%)</t>
  </si>
  <si>
    <t>MnO (wt%)</t>
  </si>
  <si>
    <t>MgO (wt%)</t>
  </si>
  <si>
    <t>CaO (wt%)</t>
  </si>
  <si>
    <t>Na2O (wt%)</t>
  </si>
  <si>
    <t>K2O (wt%)</t>
  </si>
  <si>
    <t>P2O5 (wt%)</t>
  </si>
  <si>
    <t>-</t>
  </si>
  <si>
    <t>Li (ppm)</t>
  </si>
  <si>
    <t>Be (ppm)</t>
  </si>
  <si>
    <t>B (ppm)</t>
  </si>
  <si>
    <t>V (ppm)</t>
  </si>
  <si>
    <t>Cr (ppm)</t>
  </si>
  <si>
    <t>Co (ppm)</t>
  </si>
  <si>
    <t>Ni (ppm)</t>
  </si>
  <si>
    <t>Cu (ppm)</t>
  </si>
  <si>
    <t>Zn (ppm)</t>
  </si>
  <si>
    <t>Ga (ppm)</t>
  </si>
  <si>
    <t>Ge (ppm)</t>
  </si>
  <si>
    <t>As (ppm)</t>
  </si>
  <si>
    <t>Rb (ppm)</t>
  </si>
  <si>
    <t>Sr (ppm)</t>
  </si>
  <si>
    <t>Y (ppm)</t>
  </si>
  <si>
    <t>Zr (ppm)</t>
  </si>
  <si>
    <t>Nb (ppm)</t>
  </si>
  <si>
    <t>Mo (ppm)</t>
  </si>
  <si>
    <t>Ag (ppm)</t>
  </si>
  <si>
    <t>Cd (ppm)</t>
  </si>
  <si>
    <t>Sn (ppm)</t>
  </si>
  <si>
    <t>Sb (ppm)</t>
  </si>
  <si>
    <t>Cs (ppm)</t>
  </si>
  <si>
    <t>Ba (ppm)</t>
  </si>
  <si>
    <t>La (ppm)</t>
  </si>
  <si>
    <t>Ce (ppm)</t>
  </si>
  <si>
    <t>Pr (ppm)</t>
  </si>
  <si>
    <t>Nd (ppm)</t>
  </si>
  <si>
    <t>Sm (ppm)</t>
  </si>
  <si>
    <t>Eu (ppm)</t>
  </si>
  <si>
    <t>Gd (ppm)</t>
  </si>
  <si>
    <t>Tb (ppm)</t>
  </si>
  <si>
    <t>Dy (ppm)</t>
  </si>
  <si>
    <t>Ho (ppm)</t>
  </si>
  <si>
    <t>Er (ppm)</t>
  </si>
  <si>
    <t>Tm (ppm)</t>
  </si>
  <si>
    <t>Yb (ppm)</t>
  </si>
  <si>
    <t>Lu (ppm)</t>
  </si>
  <si>
    <t>Hf (ppm)</t>
  </si>
  <si>
    <t>Pb (ppm)</t>
  </si>
  <si>
    <t>Th (ppm)</t>
  </si>
  <si>
    <t>U (ppm)</t>
  </si>
  <si>
    <t>AGV-2</t>
  </si>
  <si>
    <r>
      <t>Note: Except SiO</t>
    </r>
    <r>
      <rPr>
        <vertAlign val="subscript"/>
        <sz val="14"/>
        <color theme="1"/>
        <rFont val="Calibri"/>
        <family val="2"/>
        <scheme val="minor"/>
      </rPr>
      <t>2</t>
    </r>
    <r>
      <rPr>
        <sz val="14"/>
        <color theme="1"/>
        <rFont val="Calibri"/>
        <family val="2"/>
        <scheme val="minor"/>
      </rPr>
      <t>, which comes from XRF analyses, all values are from Q-ICP-MS measurements (converted to oxide values for major element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bscript"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49" fontId="0" fillId="0" borderId="0" xfId="0" applyNumberFormat="1"/>
    <xf numFmtId="0" fontId="1" fillId="0" borderId="0" xfId="0" applyFont="1"/>
    <xf numFmtId="0" fontId="0" fillId="0" borderId="0" xfId="0" applyFill="1"/>
    <xf numFmtId="49" fontId="0" fillId="0" borderId="0" xfId="0" applyNumberFormat="1" applyFill="1"/>
    <xf numFmtId="0" fontId="0" fillId="0" borderId="0" xfId="0" applyFill="1" applyAlignment="1">
      <alignment horizontal="left"/>
    </xf>
    <xf numFmtId="49" fontId="0" fillId="0" borderId="0" xfId="0" applyNumberFormat="1" applyFill="1" applyAlignment="1">
      <alignment horizontal="left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/>
    <xf numFmtId="165" fontId="0" fillId="0" borderId="0" xfId="0" applyNumberFormat="1"/>
    <xf numFmtId="2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1" xfId="0" applyFill="1" applyBorder="1" applyAlignment="1">
      <alignment horizontal="left"/>
    </xf>
    <xf numFmtId="49" fontId="0" fillId="0" borderId="1" xfId="0" applyNumberFormat="1" applyFill="1" applyBorder="1" applyAlignment="1">
      <alignment horizontal="left"/>
    </xf>
    <xf numFmtId="2" fontId="0" fillId="0" borderId="1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1" fillId="2" borderId="0" xfId="0" applyNumberFormat="1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2" fillId="0" borderId="2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 vertical="top" wrapText="1"/>
    </xf>
    <xf numFmtId="0" fontId="2" fillId="0" borderId="4" xfId="0" applyFont="1" applyBorder="1" applyAlignment="1">
      <alignment horizontal="center" vertical="top" wrapText="1"/>
    </xf>
    <xf numFmtId="0" fontId="2" fillId="0" borderId="5" xfId="0" applyFont="1" applyBorder="1" applyAlignment="1">
      <alignment horizontal="center" vertical="top" wrapText="1"/>
    </xf>
    <xf numFmtId="0" fontId="2" fillId="0" borderId="0" xfId="0" applyFont="1" applyBorder="1" applyAlignment="1">
      <alignment horizontal="center" vertical="top" wrapText="1"/>
    </xf>
    <xf numFmtId="0" fontId="2" fillId="0" borderId="6" xfId="0" applyFont="1" applyBorder="1" applyAlignment="1">
      <alignment horizontal="center" vertical="top" wrapText="1"/>
    </xf>
    <xf numFmtId="0" fontId="2" fillId="0" borderId="7" xfId="0" applyFont="1" applyBorder="1" applyAlignment="1">
      <alignment horizontal="center" vertical="top" wrapText="1"/>
    </xf>
    <xf numFmtId="0" fontId="2" fillId="0" borderId="8" xfId="0" applyFont="1" applyBorder="1" applyAlignment="1">
      <alignment horizontal="center" vertical="top" wrapText="1"/>
    </xf>
    <xf numFmtId="0" fontId="2" fillId="0" borderId="9" xfId="0" applyFont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7A3D7-ACCD-4A65-9270-13826B3530F9}">
  <dimension ref="A1:BC40"/>
  <sheetViews>
    <sheetView tabSelected="1" zoomScale="61" workbookViewId="0">
      <pane ySplit="1" topLeftCell="A4" activePane="bottomLeft" state="frozen"/>
      <selection pane="bottomLeft" activeCell="I38" sqref="I38"/>
    </sheetView>
  </sheetViews>
  <sheetFormatPr defaultRowHeight="14.4" x14ac:dyDescent="0.3"/>
  <cols>
    <col min="1" max="1" width="18.5546875" bestFit="1" customWidth="1"/>
    <col min="2" max="2" width="12.33203125" bestFit="1" customWidth="1"/>
    <col min="3" max="4" width="14" style="11" bestFit="1" customWidth="1"/>
    <col min="5" max="5" width="15.44140625" style="11" bestFit="1" customWidth="1"/>
    <col min="6" max="6" width="16.5546875" style="11" bestFit="1" customWidth="1"/>
    <col min="7" max="8" width="13.77734375" style="11" bestFit="1" customWidth="1"/>
    <col min="9" max="9" width="13.21875" style="11" bestFit="1" customWidth="1"/>
    <col min="10" max="10" width="14.6640625" style="11" bestFit="1" customWidth="1"/>
    <col min="11" max="11" width="13.21875" style="11" bestFit="1" customWidth="1"/>
    <col min="12" max="12" width="14.6640625" style="11" bestFit="1" customWidth="1"/>
    <col min="13" max="13" width="1.33203125" style="11" customWidth="1"/>
    <col min="14" max="14" width="11.21875" style="11" bestFit="1" customWidth="1"/>
    <col min="15" max="15" width="12" style="11" bestFit="1" customWidth="1"/>
    <col min="16" max="17" width="10.6640625" style="11" bestFit="1" customWidth="1"/>
    <col min="18" max="18" width="11.5546875" style="11" bestFit="1" customWidth="1"/>
    <col min="19" max="19" width="12" style="11" bestFit="1" customWidth="1"/>
    <col min="20" max="20" width="11.44140625" style="11" bestFit="1" customWidth="1"/>
    <col min="21" max="21" width="12.109375" style="11" bestFit="1" customWidth="1"/>
    <col min="22" max="22" width="12" style="11" bestFit="1" customWidth="1"/>
    <col min="23" max="24" width="12.109375" style="11" bestFit="1" customWidth="1"/>
    <col min="25" max="25" width="12" style="11" bestFit="1" customWidth="1"/>
    <col min="26" max="26" width="12.109375" style="11" bestFit="1" customWidth="1"/>
    <col min="27" max="27" width="11.5546875" style="11" bestFit="1" customWidth="1"/>
    <col min="28" max="28" width="10.6640625" style="11" bestFit="1" customWidth="1"/>
    <col min="29" max="29" width="11.44140625" style="11" bestFit="1" customWidth="1"/>
    <col min="30" max="30" width="12.109375" style="11" bestFit="1" customWidth="1"/>
    <col min="31" max="31" width="12.33203125" style="11" bestFit="1" customWidth="1"/>
    <col min="32" max="35" width="12.109375" style="11" bestFit="1" customWidth="1"/>
    <col min="36" max="37" width="12" style="11" bestFit="1" customWidth="1"/>
    <col min="38" max="38" width="11.77734375" style="11" bestFit="1" customWidth="1"/>
    <col min="39" max="39" width="12" style="11" bestFit="1" customWidth="1"/>
    <col min="40" max="40" width="11.5546875" style="11" bestFit="1" customWidth="1"/>
    <col min="41" max="41" width="12.109375" style="11" bestFit="1" customWidth="1"/>
    <col min="42" max="42" width="12.6640625" style="11" bestFit="1" customWidth="1"/>
    <col min="43" max="43" width="12.109375" style="11" bestFit="1" customWidth="1"/>
    <col min="44" max="44" width="12.33203125" style="11" bestFit="1" customWidth="1"/>
    <col min="45" max="45" width="12.109375" style="11" bestFit="1" customWidth="1"/>
    <col min="46" max="47" width="12" style="11" bestFit="1" customWidth="1"/>
    <col min="48" max="48" width="11.5546875" style="11" bestFit="1" customWidth="1"/>
    <col min="49" max="49" width="12.6640625" style="11" bestFit="1" customWidth="1"/>
    <col min="50" max="50" width="12.109375" style="11" bestFit="1" customWidth="1"/>
    <col min="51" max="51" width="12" style="11" bestFit="1" customWidth="1"/>
    <col min="52" max="52" width="11.5546875" style="11" bestFit="1" customWidth="1"/>
    <col min="53" max="54" width="12.109375" style="11" bestFit="1" customWidth="1"/>
    <col min="55" max="55" width="10.6640625" style="11" bestFit="1" customWidth="1"/>
  </cols>
  <sheetData>
    <row r="1" spans="1:55" s="2" customFormat="1" x14ac:dyDescent="0.3">
      <c r="A1" s="2" t="s">
        <v>25</v>
      </c>
      <c r="B1" s="2" t="s">
        <v>26</v>
      </c>
      <c r="C1" s="14" t="s">
        <v>35</v>
      </c>
      <c r="D1" s="14" t="s">
        <v>36</v>
      </c>
      <c r="E1" s="14" t="s">
        <v>37</v>
      </c>
      <c r="F1" s="14" t="s">
        <v>38</v>
      </c>
      <c r="G1" s="14" t="s">
        <v>39</v>
      </c>
      <c r="H1" s="14" t="s">
        <v>40</v>
      </c>
      <c r="I1" s="14" t="s">
        <v>41</v>
      </c>
      <c r="J1" s="14" t="s">
        <v>42</v>
      </c>
      <c r="K1" s="14" t="s">
        <v>43</v>
      </c>
      <c r="L1" s="14" t="s">
        <v>44</v>
      </c>
      <c r="M1" s="22"/>
      <c r="N1" s="15" t="s">
        <v>46</v>
      </c>
      <c r="O1" s="15" t="s">
        <v>47</v>
      </c>
      <c r="P1" s="15" t="s">
        <v>48</v>
      </c>
      <c r="Q1" s="15" t="s">
        <v>49</v>
      </c>
      <c r="R1" s="15" t="s">
        <v>50</v>
      </c>
      <c r="S1" s="15" t="s">
        <v>51</v>
      </c>
      <c r="T1" s="15" t="s">
        <v>52</v>
      </c>
      <c r="U1" s="15" t="s">
        <v>53</v>
      </c>
      <c r="V1" s="15" t="s">
        <v>54</v>
      </c>
      <c r="W1" s="15" t="s">
        <v>55</v>
      </c>
      <c r="X1" s="15" t="s">
        <v>56</v>
      </c>
      <c r="Y1" s="15" t="s">
        <v>57</v>
      </c>
      <c r="Z1" s="15" t="s">
        <v>58</v>
      </c>
      <c r="AA1" s="15" t="s">
        <v>59</v>
      </c>
      <c r="AB1" s="15" t="s">
        <v>60</v>
      </c>
      <c r="AC1" s="15" t="s">
        <v>61</v>
      </c>
      <c r="AD1" s="15" t="s">
        <v>62</v>
      </c>
      <c r="AE1" s="15" t="s">
        <v>63</v>
      </c>
      <c r="AF1" s="15" t="s">
        <v>64</v>
      </c>
      <c r="AG1" s="15" t="s">
        <v>65</v>
      </c>
      <c r="AH1" s="15" t="s">
        <v>66</v>
      </c>
      <c r="AI1" s="15" t="s">
        <v>67</v>
      </c>
      <c r="AJ1" s="15" t="s">
        <v>68</v>
      </c>
      <c r="AK1" s="15" t="s">
        <v>69</v>
      </c>
      <c r="AL1" s="15" t="s">
        <v>70</v>
      </c>
      <c r="AM1" s="15" t="s">
        <v>71</v>
      </c>
      <c r="AN1" s="15" t="s">
        <v>72</v>
      </c>
      <c r="AO1" s="15" t="s">
        <v>73</v>
      </c>
      <c r="AP1" s="15" t="s">
        <v>74</v>
      </c>
      <c r="AQ1" s="15" t="s">
        <v>75</v>
      </c>
      <c r="AR1" s="15" t="s">
        <v>76</v>
      </c>
      <c r="AS1" s="15" t="s">
        <v>77</v>
      </c>
      <c r="AT1" s="15" t="s">
        <v>78</v>
      </c>
      <c r="AU1" s="15" t="s">
        <v>79</v>
      </c>
      <c r="AV1" s="15" t="s">
        <v>80</v>
      </c>
      <c r="AW1" s="15" t="s">
        <v>81</v>
      </c>
      <c r="AX1" s="15" t="s">
        <v>82</v>
      </c>
      <c r="AY1" s="15" t="s">
        <v>83</v>
      </c>
      <c r="AZ1" s="15" t="s">
        <v>84</v>
      </c>
      <c r="BA1" s="15" t="s">
        <v>85</v>
      </c>
      <c r="BB1" s="15" t="s">
        <v>86</v>
      </c>
      <c r="BC1" s="15" t="s">
        <v>87</v>
      </c>
    </row>
    <row r="2" spans="1:55" x14ac:dyDescent="0.3">
      <c r="A2" t="s">
        <v>0</v>
      </c>
      <c r="B2" s="1" t="s">
        <v>1</v>
      </c>
      <c r="C2" s="7">
        <v>68.58</v>
      </c>
      <c r="D2" s="7">
        <v>0.56659665279370608</v>
      </c>
      <c r="E2" s="8">
        <v>14.004556527416019</v>
      </c>
      <c r="F2" s="7">
        <v>3.915893511048786</v>
      </c>
      <c r="G2" s="7">
        <v>5.6224433869231254E-2</v>
      </c>
      <c r="H2" s="7">
        <v>2.0577568544103499</v>
      </c>
      <c r="I2" s="7">
        <v>2.9362174537161652</v>
      </c>
      <c r="J2" s="7">
        <v>3.8994998463414321</v>
      </c>
      <c r="K2" s="7">
        <v>1.796278717066746</v>
      </c>
      <c r="L2" s="7">
        <v>0.12711281395358853</v>
      </c>
      <c r="M2" s="23"/>
      <c r="N2" s="8">
        <v>77.190702876444675</v>
      </c>
      <c r="O2" s="8">
        <v>3.6024467080818017</v>
      </c>
      <c r="P2" s="8">
        <v>1.0468582319345692</v>
      </c>
      <c r="Q2" s="8">
        <v>45.759799761325851</v>
      </c>
      <c r="R2" s="8">
        <v>30.50881543651542</v>
      </c>
      <c r="S2" s="8">
        <v>12.888371437607287</v>
      </c>
      <c r="T2" s="8">
        <v>32.960322698517643</v>
      </c>
      <c r="U2" s="8">
        <v>16.504141391418067</v>
      </c>
      <c r="V2" s="8">
        <v>65.061546952222258</v>
      </c>
      <c r="W2" s="8">
        <v>19.813511365955002</v>
      </c>
      <c r="X2" s="8">
        <v>0.69171515844729348</v>
      </c>
      <c r="Y2" s="8">
        <v>0.18522483572834242</v>
      </c>
      <c r="Z2" s="8">
        <v>172.34257479126461</v>
      </c>
      <c r="AA2" s="8">
        <v>198.79562412678843</v>
      </c>
      <c r="AB2" s="8">
        <v>4.2447458171142589</v>
      </c>
      <c r="AC2" s="8">
        <v>37.993751410069201</v>
      </c>
      <c r="AD2" s="8">
        <v>8.7224771754633235</v>
      </c>
      <c r="AE2" s="8">
        <v>4.83402612275622</v>
      </c>
      <c r="AF2" s="8">
        <v>1.4877954759289085E-2</v>
      </c>
      <c r="AG2" s="8">
        <v>3.8221818284054972E-2</v>
      </c>
      <c r="AH2" s="8">
        <v>1.0910831111885535</v>
      </c>
      <c r="AI2" s="8">
        <v>8.8647765207439735E-3</v>
      </c>
      <c r="AJ2" s="8">
        <v>12.159999782457099</v>
      </c>
      <c r="AK2" s="8">
        <v>298.47410226760309</v>
      </c>
      <c r="AL2" s="8">
        <v>12.763914541989484</v>
      </c>
      <c r="AM2" s="8">
        <v>23.659670922529973</v>
      </c>
      <c r="AN2" s="8">
        <v>2.6554543304639613</v>
      </c>
      <c r="AO2" s="8">
        <v>9.7157866006395057</v>
      </c>
      <c r="AP2" s="8">
        <v>1.5909205924011782</v>
      </c>
      <c r="AQ2" s="8">
        <v>0.4408497357839451</v>
      </c>
      <c r="AR2" s="8">
        <v>1.3133452211888177</v>
      </c>
      <c r="AS2" s="8">
        <v>0.17496835705770439</v>
      </c>
      <c r="AT2" s="8">
        <v>0.87126802708388973</v>
      </c>
      <c r="AU2" s="8">
        <v>0.16173718365157433</v>
      </c>
      <c r="AV2" s="8">
        <v>0.3879341963978617</v>
      </c>
      <c r="AW2" s="8">
        <v>4.481528651271529E-2</v>
      </c>
      <c r="AX2" s="8">
        <v>0.24736137370393232</v>
      </c>
      <c r="AY2" s="8">
        <v>3.3408488996326147E-2</v>
      </c>
      <c r="AZ2" s="8">
        <v>1.0740834986316501</v>
      </c>
      <c r="BA2" s="8">
        <v>15.881860726718532</v>
      </c>
      <c r="BB2" s="8">
        <v>1.345333902706535</v>
      </c>
      <c r="BC2" s="8">
        <v>0.63065101805378521</v>
      </c>
    </row>
    <row r="3" spans="1:55" x14ac:dyDescent="0.3">
      <c r="B3" s="1"/>
      <c r="C3" s="7"/>
      <c r="D3" s="7"/>
      <c r="E3" s="8"/>
      <c r="F3" s="7"/>
      <c r="G3" s="7"/>
      <c r="H3" s="7"/>
      <c r="I3" s="7"/>
      <c r="J3" s="7"/>
      <c r="K3" s="7"/>
      <c r="L3" s="7"/>
      <c r="M3" s="23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8"/>
      <c r="AT3" s="8"/>
      <c r="AU3" s="8"/>
      <c r="AV3" s="8"/>
      <c r="AW3" s="8"/>
      <c r="AX3" s="8"/>
      <c r="AY3" s="8"/>
      <c r="AZ3" s="8"/>
      <c r="BA3" s="8"/>
      <c r="BB3" s="8"/>
      <c r="BC3" s="8"/>
    </row>
    <row r="4" spans="1:55" x14ac:dyDescent="0.3">
      <c r="A4" t="s">
        <v>2</v>
      </c>
      <c r="B4" s="1" t="s">
        <v>3</v>
      </c>
      <c r="C4" s="7">
        <v>56.71</v>
      </c>
      <c r="D4" s="7">
        <v>0.56192475416685173</v>
      </c>
      <c r="E4" s="8">
        <v>14.14171203592371</v>
      </c>
      <c r="F4" s="7">
        <v>7.0228794798459067</v>
      </c>
      <c r="G4" s="7">
        <v>0.21610543492616074</v>
      </c>
      <c r="H4" s="7">
        <v>0.59805538779248679</v>
      </c>
      <c r="I4" s="7">
        <v>3.0491830218253395</v>
      </c>
      <c r="J4" s="7">
        <v>3.6341796978748202</v>
      </c>
      <c r="K4" s="7">
        <v>1.7894665225223401</v>
      </c>
      <c r="L4" s="7">
        <v>8.1527284616676979E-2</v>
      </c>
      <c r="M4" s="23"/>
      <c r="N4" s="8">
        <v>13.788351097010921</v>
      </c>
      <c r="O4" s="8">
        <v>4.2429647277138187</v>
      </c>
      <c r="P4" s="8">
        <v>13.157190171041874</v>
      </c>
      <c r="Q4" s="8">
        <v>0.36831612001016378</v>
      </c>
      <c r="R4" s="8">
        <v>0.69378111661442365</v>
      </c>
      <c r="S4" s="8">
        <v>9.0675145162950201</v>
      </c>
      <c r="T4" s="8">
        <v>1.6008972572433906</v>
      </c>
      <c r="U4" s="8">
        <v>87.22334343076345</v>
      </c>
      <c r="V4" s="8">
        <v>54.812141938467192</v>
      </c>
      <c r="W4" s="8">
        <v>23.900796207616157</v>
      </c>
      <c r="X4" s="8">
        <v>0.92078858752338777</v>
      </c>
      <c r="Y4" s="8">
        <v>0.17046589932941422</v>
      </c>
      <c r="Z4" s="8">
        <v>41.660000845122454</v>
      </c>
      <c r="AA4" s="8">
        <v>121.170064796519</v>
      </c>
      <c r="AB4" s="8">
        <v>30.542646845953097</v>
      </c>
      <c r="AC4" s="8">
        <v>362.05579830825258</v>
      </c>
      <c r="AD4" s="8">
        <v>19.269746387100543</v>
      </c>
      <c r="AE4" s="8">
        <v>0.47699964305804776</v>
      </c>
      <c r="AF4" s="8">
        <v>0.12683923467955374</v>
      </c>
      <c r="AG4" s="8">
        <v>0.28232476290668362</v>
      </c>
      <c r="AH4" s="8">
        <v>1.0535234960336912</v>
      </c>
      <c r="AI4" s="8">
        <v>2.0849842213971861E-2</v>
      </c>
      <c r="AJ4" s="8">
        <v>0.9746246378759944</v>
      </c>
      <c r="AK4" s="8">
        <v>411.37812271985166</v>
      </c>
      <c r="AL4" s="8">
        <v>11.196813696457765</v>
      </c>
      <c r="AM4" s="8">
        <v>20.136789022943947</v>
      </c>
      <c r="AN4" s="8">
        <v>2.4325761353499873</v>
      </c>
      <c r="AO4" s="8">
        <v>9.9398326898724427</v>
      </c>
      <c r="AP4" s="8">
        <v>2.4180531876945861</v>
      </c>
      <c r="AQ4" s="8">
        <v>1.7223779622606989</v>
      </c>
      <c r="AR4" s="8">
        <v>3.1067803075784299</v>
      </c>
      <c r="AS4" s="8">
        <v>0.65517168824293159</v>
      </c>
      <c r="AT4" s="8">
        <v>4.906121514806614</v>
      </c>
      <c r="AU4" s="8">
        <v>1.1510093652959708</v>
      </c>
      <c r="AV4" s="8">
        <v>3.6253696663991608</v>
      </c>
      <c r="AW4" s="8">
        <v>0.64371836491322254</v>
      </c>
      <c r="AX4" s="8">
        <v>4.7689394639411962</v>
      </c>
      <c r="AY4" s="8">
        <v>0.8079634267318222</v>
      </c>
      <c r="AZ4" s="8">
        <v>9.6165559158415839</v>
      </c>
      <c r="BA4" s="8">
        <v>7.1537231811950193</v>
      </c>
      <c r="BB4" s="8">
        <v>4.0940433206187352</v>
      </c>
      <c r="BC4" s="8">
        <v>0.87420151340206464</v>
      </c>
    </row>
    <row r="5" spans="1:55" x14ac:dyDescent="0.3">
      <c r="B5" s="1" t="s">
        <v>4</v>
      </c>
      <c r="C5" s="7">
        <v>71.62</v>
      </c>
      <c r="D5" s="7">
        <v>0.42622785272418667</v>
      </c>
      <c r="E5" s="8">
        <v>15.293894021659403</v>
      </c>
      <c r="F5" s="7">
        <v>3.1017042092192422</v>
      </c>
      <c r="G5" s="7">
        <v>3.8764476898809394E-2</v>
      </c>
      <c r="H5" s="7">
        <v>1.2836729607738286</v>
      </c>
      <c r="I5" s="7">
        <v>1.5982225823265557</v>
      </c>
      <c r="J5" s="7">
        <v>4.0195832996832781</v>
      </c>
      <c r="K5" s="7">
        <v>4.2461830052574632</v>
      </c>
      <c r="L5" s="7">
        <v>0.13167985564414136</v>
      </c>
      <c r="M5" s="23"/>
      <c r="N5" s="8">
        <v>28.030624074615261</v>
      </c>
      <c r="O5" s="8">
        <v>1.4914151285706592</v>
      </c>
      <c r="P5" s="8">
        <v>18.223249108769416</v>
      </c>
      <c r="Q5" s="8">
        <v>28.806906619667707</v>
      </c>
      <c r="R5" s="8">
        <v>30.341463759057252</v>
      </c>
      <c r="S5" s="8">
        <v>5.5244630913601203</v>
      </c>
      <c r="T5" s="8">
        <v>4.7413837893060053</v>
      </c>
      <c r="U5" s="8">
        <v>3.6554653618001458</v>
      </c>
      <c r="V5" s="8">
        <v>49.050224680472368</v>
      </c>
      <c r="W5" s="8">
        <v>21.933101099523689</v>
      </c>
      <c r="X5" s="8">
        <v>1.0214523515879121</v>
      </c>
      <c r="Y5" s="8">
        <v>0.45576944808427644</v>
      </c>
      <c r="Z5" s="8">
        <v>53.846910921000109</v>
      </c>
      <c r="AA5" s="8">
        <v>264.1241838174289</v>
      </c>
      <c r="AB5" s="8">
        <v>10.857547873655836</v>
      </c>
      <c r="AC5" s="8">
        <v>282.955857576352</v>
      </c>
      <c r="AD5" s="8">
        <v>6.9800948878542082</v>
      </c>
      <c r="AE5" s="8">
        <v>0.56755038795715029</v>
      </c>
      <c r="AF5" s="8">
        <v>9.3773315996756409E-2</v>
      </c>
      <c r="AG5" s="8">
        <v>0.17052720999169713</v>
      </c>
      <c r="AH5" s="8">
        <v>0.54647304498673921</v>
      </c>
      <c r="AI5" s="8">
        <v>1.5074987644355125E-2</v>
      </c>
      <c r="AJ5" s="8">
        <v>0.58013721076665625</v>
      </c>
      <c r="AK5" s="8">
        <v>1130.4581683030585</v>
      </c>
      <c r="AL5" s="8">
        <v>71.667064199677583</v>
      </c>
      <c r="AM5" s="8">
        <v>117.63051288898323</v>
      </c>
      <c r="AN5" s="8">
        <v>11.124870339941006</v>
      </c>
      <c r="AO5" s="8">
        <v>35.205379579578384</v>
      </c>
      <c r="AP5" s="8">
        <v>4.7329735614804678</v>
      </c>
      <c r="AQ5" s="8">
        <v>1.1948390880112743</v>
      </c>
      <c r="AR5" s="8">
        <v>4.1324930303135625</v>
      </c>
      <c r="AS5" s="8">
        <v>0.46933360885120057</v>
      </c>
      <c r="AT5" s="8">
        <v>2.282469826287842</v>
      </c>
      <c r="AU5" s="8">
        <v>0.42581096736083129</v>
      </c>
      <c r="AV5" s="8">
        <v>1.1155447626513426</v>
      </c>
      <c r="AW5" s="8">
        <v>0.14454414997113277</v>
      </c>
      <c r="AX5" s="8">
        <v>0.86654787842736813</v>
      </c>
      <c r="AY5" s="8">
        <v>0.12513579221164844</v>
      </c>
      <c r="AZ5" s="8">
        <v>6.692342808031289</v>
      </c>
      <c r="BA5" s="8">
        <v>9.4000287419160244</v>
      </c>
      <c r="BB5" s="8">
        <v>9.2987713900822531</v>
      </c>
      <c r="BC5" s="8">
        <v>0.51162581069526891</v>
      </c>
    </row>
    <row r="6" spans="1:55" x14ac:dyDescent="0.3">
      <c r="B6" s="1" t="s">
        <v>5</v>
      </c>
      <c r="C6" s="7">
        <v>66.23</v>
      </c>
      <c r="D6" s="7">
        <v>0.50475234625547793</v>
      </c>
      <c r="E6" s="8">
        <v>15.464801356653574</v>
      </c>
      <c r="F6" s="7">
        <v>3.5499054728094355</v>
      </c>
      <c r="G6" s="7">
        <v>4.0226408321291311E-2</v>
      </c>
      <c r="H6" s="7">
        <v>1.3467512056725592</v>
      </c>
      <c r="I6" s="7">
        <v>3.4276197670006505</v>
      </c>
      <c r="J6" s="7">
        <v>4.198717278681583</v>
      </c>
      <c r="K6" s="7">
        <v>1.7084582563806243</v>
      </c>
      <c r="L6" s="7">
        <v>0.29831111879676042</v>
      </c>
      <c r="M6" s="23"/>
      <c r="N6" s="8">
        <v>17.226217617803634</v>
      </c>
      <c r="O6" s="8">
        <v>2.2475540614952454</v>
      </c>
      <c r="P6" s="8">
        <v>11.712608949154264</v>
      </c>
      <c r="Q6" s="8">
        <v>32.596545135913466</v>
      </c>
      <c r="R6" s="8">
        <v>58.404456969269567</v>
      </c>
      <c r="S6" s="8">
        <v>8.9461565823375455</v>
      </c>
      <c r="T6" s="8">
        <v>13.2629159817392</v>
      </c>
      <c r="U6" s="8">
        <v>5.3768365057155121</v>
      </c>
      <c r="V6" s="8">
        <v>27.855299133736523</v>
      </c>
      <c r="W6" s="8">
        <v>20.486027306896062</v>
      </c>
      <c r="X6" s="8">
        <v>0.71029754926200817</v>
      </c>
      <c r="Y6" s="8">
        <v>0.31867236296975615</v>
      </c>
      <c r="Z6" s="8">
        <v>29.291240780243843</v>
      </c>
      <c r="AA6" s="8">
        <v>325.83719853033813</v>
      </c>
      <c r="AB6" s="8">
        <v>19.341766014876765</v>
      </c>
      <c r="AC6" s="8">
        <v>584.812363180896</v>
      </c>
      <c r="AD6" s="8">
        <v>16.158061170540073</v>
      </c>
      <c r="AE6" s="8">
        <v>0.76513138375225997</v>
      </c>
      <c r="AF6" s="8">
        <v>0.19294297660986207</v>
      </c>
      <c r="AG6" s="8">
        <v>0.33816280314274072</v>
      </c>
      <c r="AH6" s="8">
        <v>1.6786493940516913</v>
      </c>
      <c r="AI6" s="8">
        <v>2.7811468633341902E-2</v>
      </c>
      <c r="AJ6" s="8">
        <v>1.3335763567539376</v>
      </c>
      <c r="AK6" s="8">
        <v>752.71842637280622</v>
      </c>
      <c r="AL6" s="8">
        <v>27.530847466536908</v>
      </c>
      <c r="AM6" s="8">
        <v>47.673755399677781</v>
      </c>
      <c r="AN6" s="8">
        <v>5.0980400052468431</v>
      </c>
      <c r="AO6" s="8">
        <v>18.379265283510584</v>
      </c>
      <c r="AP6" s="8">
        <v>3.7752554964599523</v>
      </c>
      <c r="AQ6" s="8">
        <v>0.83595029633305939</v>
      </c>
      <c r="AR6" s="8">
        <v>3.7954565734138668</v>
      </c>
      <c r="AS6" s="8">
        <v>0.61289688398041309</v>
      </c>
      <c r="AT6" s="8">
        <v>3.6873113568253566</v>
      </c>
      <c r="AU6" s="8">
        <v>0.73828875756221579</v>
      </c>
      <c r="AV6" s="8">
        <v>2.023009233390658</v>
      </c>
      <c r="AW6" s="8">
        <v>0.30670667717995753</v>
      </c>
      <c r="AX6" s="8">
        <v>1.9516538040728844</v>
      </c>
      <c r="AY6" s="8">
        <v>0.30343345389387244</v>
      </c>
      <c r="AZ6" s="8">
        <v>15.581465983941039</v>
      </c>
      <c r="BA6" s="8">
        <v>9.2196468067859865</v>
      </c>
      <c r="BB6" s="8">
        <v>6.49738954363308</v>
      </c>
      <c r="BC6" s="8">
        <v>2.362707452332935</v>
      </c>
    </row>
    <row r="7" spans="1:55" x14ac:dyDescent="0.3">
      <c r="B7" s="1"/>
      <c r="C7" s="7"/>
      <c r="D7" s="7"/>
      <c r="E7" s="8"/>
      <c r="F7" s="7"/>
      <c r="G7" s="7"/>
      <c r="H7" s="7"/>
      <c r="I7" s="7"/>
      <c r="J7" s="7"/>
      <c r="K7" s="7"/>
      <c r="L7" s="7"/>
      <c r="M7" s="23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</row>
    <row r="8" spans="1:55" x14ac:dyDescent="0.3">
      <c r="A8" t="s">
        <v>6</v>
      </c>
      <c r="B8" s="1" t="s">
        <v>7</v>
      </c>
      <c r="C8" s="7">
        <v>68.290000000000006</v>
      </c>
      <c r="D8" s="7">
        <v>0.42848215037137943</v>
      </c>
      <c r="E8" s="8">
        <v>14.462898396115806</v>
      </c>
      <c r="F8" s="7">
        <v>5.4868854718941265</v>
      </c>
      <c r="G8" s="7">
        <v>0.10357597330113039</v>
      </c>
      <c r="H8" s="7">
        <v>3.8229979280879753</v>
      </c>
      <c r="I8" s="7">
        <v>2.2487971684647299</v>
      </c>
      <c r="J8" s="7">
        <v>3.1939110205591486</v>
      </c>
      <c r="K8" s="7">
        <v>1.7179892451400895</v>
      </c>
      <c r="L8" s="7">
        <v>0.15598840840396011</v>
      </c>
      <c r="M8" s="23"/>
      <c r="N8" s="8">
        <v>50.973266709035336</v>
      </c>
      <c r="O8" s="8">
        <v>1.7783149458855294</v>
      </c>
      <c r="P8" s="8">
        <v>17.745077208543979</v>
      </c>
      <c r="Q8" s="8">
        <v>54.327872543687079</v>
      </c>
      <c r="R8" s="8">
        <v>41.724011096948594</v>
      </c>
      <c r="S8" s="8">
        <v>13.88504342744911</v>
      </c>
      <c r="T8" s="8">
        <v>21.418093281610798</v>
      </c>
      <c r="U8" s="8">
        <v>12.880389226887015</v>
      </c>
      <c r="V8" s="8">
        <v>55.330757255627631</v>
      </c>
      <c r="W8" s="8">
        <v>16.643132837632475</v>
      </c>
      <c r="X8" s="8">
        <v>0.90544908778215094</v>
      </c>
      <c r="Y8" s="8">
        <v>0.23209127367678664</v>
      </c>
      <c r="Z8" s="8">
        <v>90.860925061624073</v>
      </c>
      <c r="AA8" s="8">
        <v>52.5717886850219</v>
      </c>
      <c r="AB8" s="8">
        <v>8.211591726877387</v>
      </c>
      <c r="AC8" s="8">
        <v>134.65822527732976</v>
      </c>
      <c r="AD8" s="8">
        <v>5.834612964314605</v>
      </c>
      <c r="AE8" s="8">
        <v>0.69608148784854573</v>
      </c>
      <c r="AF8" s="8">
        <v>4.9405731213665774E-2</v>
      </c>
      <c r="AG8" s="8">
        <v>9.5694021630300774E-2</v>
      </c>
      <c r="AH8" s="8">
        <v>1.3709908405990281</v>
      </c>
      <c r="AI8" s="8">
        <v>9.6359958371321532E-3</v>
      </c>
      <c r="AJ8" s="8">
        <v>3.6873758191061778</v>
      </c>
      <c r="AK8" s="8">
        <v>115.60994438059352</v>
      </c>
      <c r="AL8" s="8">
        <v>22.450505635661045</v>
      </c>
      <c r="AM8" s="8">
        <v>41.528543194330418</v>
      </c>
      <c r="AN8" s="8">
        <v>4.5653352485389753</v>
      </c>
      <c r="AO8" s="8">
        <v>16.33539194095037</v>
      </c>
      <c r="AP8" s="8">
        <v>2.9494535991010244</v>
      </c>
      <c r="AQ8" s="8">
        <v>0.76611207290864447</v>
      </c>
      <c r="AR8" s="8">
        <v>2.554193462882719</v>
      </c>
      <c r="AS8" s="8">
        <v>0.34803711823410227</v>
      </c>
      <c r="AT8" s="8">
        <v>1.7691632011927476</v>
      </c>
      <c r="AU8" s="8">
        <v>0.32340918621764292</v>
      </c>
      <c r="AV8" s="8">
        <v>0.89546537938383397</v>
      </c>
      <c r="AW8" s="8">
        <v>0.12483877177278442</v>
      </c>
      <c r="AX8" s="8">
        <v>0.81496994383974208</v>
      </c>
      <c r="AY8" s="8">
        <v>0.12238207808645757</v>
      </c>
      <c r="AZ8" s="8">
        <v>3.5466965082915025</v>
      </c>
      <c r="BA8" s="8">
        <v>50.840610318182861</v>
      </c>
      <c r="BB8" s="8">
        <v>6.3127836697469206</v>
      </c>
      <c r="BC8" s="8">
        <v>1.8990002150580967</v>
      </c>
    </row>
    <row r="9" spans="1:55" x14ac:dyDescent="0.3">
      <c r="B9" s="1" t="s">
        <v>8</v>
      </c>
      <c r="C9" s="7">
        <v>67.930000000000007</v>
      </c>
      <c r="D9" s="7">
        <v>0.38122037697155575</v>
      </c>
      <c r="E9" s="8">
        <v>14.102815317411856</v>
      </c>
      <c r="F9" s="7">
        <v>6.9599756546748077</v>
      </c>
      <c r="G9" s="7">
        <v>0.10678646172399374</v>
      </c>
      <c r="H9" s="7">
        <v>4.1481357025969077</v>
      </c>
      <c r="I9" s="7">
        <v>2.3888918973078472</v>
      </c>
      <c r="J9" s="7">
        <v>2.348524481811697</v>
      </c>
      <c r="K9" s="7">
        <v>1.6795232122322534</v>
      </c>
      <c r="L9" s="7">
        <v>9.7798994899130853E-2</v>
      </c>
      <c r="M9" s="23"/>
      <c r="N9" s="8">
        <v>62.583573267267411</v>
      </c>
      <c r="O9" s="8">
        <v>0.97155087768855475</v>
      </c>
      <c r="P9" s="8">
        <v>31.090539498457876</v>
      </c>
      <c r="Q9" s="8">
        <v>36.14177277740044</v>
      </c>
      <c r="R9" s="8">
        <v>36.71878617038513</v>
      </c>
      <c r="S9" s="8">
        <v>12.1539138486733</v>
      </c>
      <c r="T9" s="8">
        <v>62.931891755974242</v>
      </c>
      <c r="U9" s="8">
        <v>1.6526354445389428</v>
      </c>
      <c r="V9" s="8">
        <v>40.102487281909184</v>
      </c>
      <c r="W9" s="8">
        <v>16.17242764900125</v>
      </c>
      <c r="X9" s="8">
        <v>0.88850073791235806</v>
      </c>
      <c r="Y9" s="8">
        <v>0.28556696867492631</v>
      </c>
      <c r="Z9" s="8">
        <v>50.618690508712994</v>
      </c>
      <c r="AA9" s="8">
        <v>97.161009790198221</v>
      </c>
      <c r="AB9" s="8">
        <v>4.9606806272963082</v>
      </c>
      <c r="AC9" s="8">
        <v>139.27006721048483</v>
      </c>
      <c r="AD9" s="8">
        <v>5.0490344507706713</v>
      </c>
      <c r="AE9" s="8">
        <v>1.005427387373018</v>
      </c>
      <c r="AF9" s="8">
        <v>4.6010733409189021E-2</v>
      </c>
      <c r="AG9" s="8">
        <v>9.4711265645218382E-2</v>
      </c>
      <c r="AH9" s="8">
        <v>0.53735100643036837</v>
      </c>
      <c r="AI9" s="8">
        <v>1.9098257322903114E-2</v>
      </c>
      <c r="AJ9" s="8">
        <v>3.3016682777421886</v>
      </c>
      <c r="AK9" s="8">
        <v>190.33410665234791</v>
      </c>
      <c r="AL9" s="8">
        <v>21.243974870813503</v>
      </c>
      <c r="AM9" s="8">
        <v>39.65250492712488</v>
      </c>
      <c r="AN9" s="8">
        <v>4.3318771353690089</v>
      </c>
      <c r="AO9" s="8">
        <v>15.450905424182022</v>
      </c>
      <c r="AP9" s="8">
        <v>2.7116021925573763</v>
      </c>
      <c r="AQ9" s="8">
        <v>0.6867438555481683</v>
      </c>
      <c r="AR9" s="8">
        <v>2.1176142725845604</v>
      </c>
      <c r="AS9" s="8">
        <v>0.25557598642738849</v>
      </c>
      <c r="AT9" s="8">
        <v>1.1557095329356311</v>
      </c>
      <c r="AU9" s="8">
        <v>0.20342691001477392</v>
      </c>
      <c r="AV9" s="8">
        <v>0.5090737831477532</v>
      </c>
      <c r="AW9" s="8">
        <v>6.5060053264956383E-2</v>
      </c>
      <c r="AX9" s="8">
        <v>0.404132029997534</v>
      </c>
      <c r="AY9" s="8">
        <v>6.2162378350612946E-2</v>
      </c>
      <c r="AZ9" s="8">
        <v>3.5047725263086629</v>
      </c>
      <c r="BA9" s="8">
        <v>2.4275724221861523</v>
      </c>
      <c r="BB9" s="8">
        <v>6.6570620989080975</v>
      </c>
      <c r="BC9" s="8">
        <v>0.7933824718840351</v>
      </c>
    </row>
    <row r="10" spans="1:55" x14ac:dyDescent="0.3">
      <c r="B10" s="1"/>
      <c r="C10" s="7"/>
      <c r="D10" s="7"/>
      <c r="E10" s="8"/>
      <c r="F10" s="7"/>
      <c r="G10" s="7"/>
      <c r="H10" s="7"/>
      <c r="I10" s="7"/>
      <c r="J10" s="7"/>
      <c r="K10" s="7"/>
      <c r="L10" s="7"/>
      <c r="M10" s="23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</row>
    <row r="11" spans="1:55" x14ac:dyDescent="0.3">
      <c r="A11" t="s">
        <v>10</v>
      </c>
      <c r="B11" s="1" t="s">
        <v>11</v>
      </c>
      <c r="C11" s="7">
        <v>64.5</v>
      </c>
      <c r="D11" s="7">
        <v>0.40604739937974726</v>
      </c>
      <c r="E11" s="8">
        <v>20.727722066101428</v>
      </c>
      <c r="F11" s="7">
        <v>3.0141149587144271</v>
      </c>
      <c r="G11" s="7">
        <v>4.4165683243404939E-2</v>
      </c>
      <c r="H11" s="7">
        <v>1.330856032400439</v>
      </c>
      <c r="I11" s="7">
        <v>4.2935337232809356</v>
      </c>
      <c r="J11" s="7">
        <v>6.1872627887393925</v>
      </c>
      <c r="K11" s="7">
        <v>1.6744012293465289</v>
      </c>
      <c r="L11" s="7">
        <v>8.925247905203354E-2</v>
      </c>
      <c r="M11" s="23"/>
      <c r="N11" s="8">
        <v>30.660745901064047</v>
      </c>
      <c r="O11" s="8">
        <v>1.3590767799948424</v>
      </c>
      <c r="P11" s="8">
        <v>3.5056465007949704</v>
      </c>
      <c r="Q11" s="8">
        <v>52.9071632207242</v>
      </c>
      <c r="R11" s="8">
        <v>21.604995832063523</v>
      </c>
      <c r="S11" s="8">
        <v>8.9549796831816</v>
      </c>
      <c r="T11" s="8">
        <v>11.581052947093912</v>
      </c>
      <c r="U11" s="8">
        <v>2.183551534536456</v>
      </c>
      <c r="V11" s="8">
        <v>66.616018526239429</v>
      </c>
      <c r="W11" s="8">
        <v>24.446981731586128</v>
      </c>
      <c r="X11" s="8">
        <v>0.72286151033593149</v>
      </c>
      <c r="Y11" s="8">
        <v>0.29479263978314402</v>
      </c>
      <c r="Z11" s="8">
        <v>82.762229256648482</v>
      </c>
      <c r="AA11" s="8">
        <v>632.64444813402667</v>
      </c>
      <c r="AB11" s="8">
        <v>7.8878044954815349</v>
      </c>
      <c r="AC11" s="8">
        <v>117.68366842649353</v>
      </c>
      <c r="AD11" s="8">
        <v>4.4029443834734803</v>
      </c>
      <c r="AE11" s="8">
        <v>0.20907057789781386</v>
      </c>
      <c r="AF11" s="8">
        <v>5.3495606631045932E-2</v>
      </c>
      <c r="AG11" s="8">
        <v>0.11547860988540959</v>
      </c>
      <c r="AH11" s="8">
        <v>0.86275850288876166</v>
      </c>
      <c r="AI11" s="8">
        <v>1.916580727823167E-2</v>
      </c>
      <c r="AJ11" s="8">
        <v>1.9426184801971347</v>
      </c>
      <c r="AK11" s="8">
        <v>225.41256769273551</v>
      </c>
      <c r="AL11" s="8">
        <v>29.523067876341393</v>
      </c>
      <c r="AM11" s="8">
        <v>56.111037866262279</v>
      </c>
      <c r="AN11" s="8">
        <v>6.1470802827232278</v>
      </c>
      <c r="AO11" s="8">
        <v>21.821641116270335</v>
      </c>
      <c r="AP11" s="8">
        <v>3.5578213952546647</v>
      </c>
      <c r="AQ11" s="8">
        <v>0.88439626578934505</v>
      </c>
      <c r="AR11" s="8">
        <v>2.7465496647998884</v>
      </c>
      <c r="AS11" s="8">
        <v>0.33957575431208231</v>
      </c>
      <c r="AT11" s="8">
        <v>1.6459766224658274</v>
      </c>
      <c r="AU11" s="8">
        <v>0.2927347142603704</v>
      </c>
      <c r="AV11" s="8">
        <v>0.77016959471759883</v>
      </c>
      <c r="AW11" s="8">
        <v>0.10675730744475971</v>
      </c>
      <c r="AX11" s="8">
        <v>0.6816691430529469</v>
      </c>
      <c r="AY11" s="8">
        <v>9.1708735150068763E-2</v>
      </c>
      <c r="AZ11" s="8">
        <v>2.6376605259555075</v>
      </c>
      <c r="BA11" s="8">
        <v>9.1434932113474723</v>
      </c>
      <c r="BB11" s="8">
        <v>4.0573756531703644</v>
      </c>
      <c r="BC11" s="8">
        <v>0.39429437294149627</v>
      </c>
    </row>
    <row r="12" spans="1:55" x14ac:dyDescent="0.3">
      <c r="B12" s="1" t="s">
        <v>12</v>
      </c>
      <c r="C12" s="7">
        <v>71.31</v>
      </c>
      <c r="D12" s="7">
        <v>0.42266048337412887</v>
      </c>
      <c r="E12" s="8">
        <v>16.573198311051627</v>
      </c>
      <c r="F12" s="7">
        <v>3.3946496919806681</v>
      </c>
      <c r="G12" s="7">
        <v>6.2678606236133083E-2</v>
      </c>
      <c r="H12" s="7">
        <v>1.1598513475959975</v>
      </c>
      <c r="I12" s="7">
        <v>3.1595458191798889</v>
      </c>
      <c r="J12" s="7">
        <v>5.2405287169893082</v>
      </c>
      <c r="K12" s="7">
        <v>1.5445969732063112</v>
      </c>
      <c r="L12" s="7">
        <v>0.11559724013218854</v>
      </c>
      <c r="M12" s="23"/>
      <c r="N12" s="8">
        <v>43.741829986990261</v>
      </c>
      <c r="O12" s="8">
        <v>1.2650240224258207</v>
      </c>
      <c r="P12" s="8">
        <v>2.4785536487861473</v>
      </c>
      <c r="Q12" s="8">
        <v>49.206338710843326</v>
      </c>
      <c r="R12" s="8">
        <v>21.001606014126239</v>
      </c>
      <c r="S12" s="8">
        <v>7.985424831434627</v>
      </c>
      <c r="T12" s="8">
        <v>15.900119596008714</v>
      </c>
      <c r="U12" s="8">
        <v>9.9588726456340879</v>
      </c>
      <c r="V12" s="8">
        <v>66.849475359205726</v>
      </c>
      <c r="W12" s="8">
        <v>20.426317946438129</v>
      </c>
      <c r="X12" s="8">
        <v>0.76928766548989169</v>
      </c>
      <c r="Y12" s="8">
        <v>0.21505045985284138</v>
      </c>
      <c r="Z12" s="8">
        <v>78.894254439323987</v>
      </c>
      <c r="AA12" s="8">
        <v>286.83480966278717</v>
      </c>
      <c r="AB12" s="8">
        <v>8.3961804052136255</v>
      </c>
      <c r="AC12" s="8">
        <v>89.751768608697901</v>
      </c>
      <c r="AD12" s="8">
        <v>6.2807617223472763</v>
      </c>
      <c r="AE12" s="8">
        <v>0.26699417598335268</v>
      </c>
      <c r="AF12" s="8">
        <v>4.3985101626627207E-2</v>
      </c>
      <c r="AG12" s="8">
        <v>0.11951989701198189</v>
      </c>
      <c r="AH12" s="8">
        <v>1.0129737249852391</v>
      </c>
      <c r="AI12" s="8">
        <v>5.7147377292527023E-2</v>
      </c>
      <c r="AJ12" s="8">
        <v>2.3137547700130079</v>
      </c>
      <c r="AK12" s="8">
        <v>267.22157714438532</v>
      </c>
      <c r="AL12" s="8">
        <v>21.584289524211538</v>
      </c>
      <c r="AM12" s="8">
        <v>40.299181050617101</v>
      </c>
      <c r="AN12" s="8">
        <v>4.3907812697162862</v>
      </c>
      <c r="AO12" s="8">
        <v>15.179752032335328</v>
      </c>
      <c r="AP12" s="8">
        <v>2.5386225149041048</v>
      </c>
      <c r="AQ12" s="8">
        <v>0.68098808423909907</v>
      </c>
      <c r="AR12" s="8">
        <v>2.1068725229992666</v>
      </c>
      <c r="AS12" s="8">
        <v>0.2894104168901096</v>
      </c>
      <c r="AT12" s="8">
        <v>1.5444769027390834</v>
      </c>
      <c r="AU12" s="8">
        <v>0.29593885354020166</v>
      </c>
      <c r="AV12" s="8">
        <v>0.8380590218452213</v>
      </c>
      <c r="AW12" s="8">
        <v>0.1270424152554302</v>
      </c>
      <c r="AX12" s="8">
        <v>0.85693518338853947</v>
      </c>
      <c r="AY12" s="8">
        <v>0.12670346059503934</v>
      </c>
      <c r="AZ12" s="8">
        <v>2.2789863765186023</v>
      </c>
      <c r="BA12" s="8">
        <v>9.2959084308206048</v>
      </c>
      <c r="BB12" s="8">
        <v>5.4501375324153321</v>
      </c>
      <c r="BC12" s="8">
        <v>1.6088038591186076</v>
      </c>
    </row>
    <row r="13" spans="1:55" x14ac:dyDescent="0.3">
      <c r="B13" s="1" t="s">
        <v>13</v>
      </c>
      <c r="C13" s="7">
        <v>69.430000000000007</v>
      </c>
      <c r="D13" s="7">
        <v>0.44309006796211231</v>
      </c>
      <c r="E13" s="8">
        <v>15.895046166974113</v>
      </c>
      <c r="F13" s="7">
        <v>3.7311070173770591</v>
      </c>
      <c r="G13" s="7">
        <v>6.7282867103380495E-2</v>
      </c>
      <c r="H13" s="7">
        <v>1.6056036454217539</v>
      </c>
      <c r="I13" s="7">
        <v>3.2786126142750049</v>
      </c>
      <c r="J13" s="7">
        <v>4.1962014564447427</v>
      </c>
      <c r="K13" s="7">
        <v>1.8229932690801907</v>
      </c>
      <c r="L13" s="7">
        <v>0.117137606706932</v>
      </c>
      <c r="M13" s="23"/>
      <c r="N13" s="8">
        <v>24.630855992708682</v>
      </c>
      <c r="O13" s="8">
        <v>1.0011639741617882</v>
      </c>
      <c r="P13" s="8">
        <v>2.7952603327202619</v>
      </c>
      <c r="Q13" s="8">
        <v>51.203601784394316</v>
      </c>
      <c r="R13" s="8">
        <v>48.411437100021978</v>
      </c>
      <c r="S13" s="8">
        <v>9.9742255448169388</v>
      </c>
      <c r="T13" s="8">
        <v>27.893711680797498</v>
      </c>
      <c r="U13" s="8">
        <v>2.391245427063005</v>
      </c>
      <c r="V13" s="8">
        <v>74.716625140015751</v>
      </c>
      <c r="W13" s="8">
        <v>21.369638227306417</v>
      </c>
      <c r="X13" s="8">
        <v>0.87653996197086104</v>
      </c>
      <c r="Y13" s="8">
        <v>0.30657556816024234</v>
      </c>
      <c r="Z13" s="8">
        <v>106.87341070101076</v>
      </c>
      <c r="AA13" s="8">
        <v>304.71129490320965</v>
      </c>
      <c r="AB13" s="8">
        <v>9.7497623882098861</v>
      </c>
      <c r="AC13" s="8">
        <v>182.84061595551643</v>
      </c>
      <c r="AD13" s="8">
        <v>6.5828661701542419</v>
      </c>
      <c r="AE13" s="8">
        <v>0.47594724559870183</v>
      </c>
      <c r="AF13" s="8">
        <v>6.975243209181814E-2</v>
      </c>
      <c r="AG13" s="8">
        <v>0.14797185671199378</v>
      </c>
      <c r="AH13" s="8">
        <v>1.2220473212053851</v>
      </c>
      <c r="AI13" s="8">
        <v>3.2403889024514049E-2</v>
      </c>
      <c r="AJ13" s="8">
        <v>3.2001558376947319</v>
      </c>
      <c r="AK13" s="8">
        <v>343.20629518132591</v>
      </c>
      <c r="AL13" s="8">
        <v>36.712977160233343</v>
      </c>
      <c r="AM13" s="8">
        <v>72.58104573876318</v>
      </c>
      <c r="AN13" s="8">
        <v>7.4141009119551811</v>
      </c>
      <c r="AO13" s="8">
        <v>24.500592995649342</v>
      </c>
      <c r="AP13" s="8">
        <v>3.5971300417101113</v>
      </c>
      <c r="AQ13" s="8">
        <v>0.76786160498839962</v>
      </c>
      <c r="AR13" s="8">
        <v>2.9558913274415191</v>
      </c>
      <c r="AS13" s="8">
        <v>0.37012714256621393</v>
      </c>
      <c r="AT13" s="8">
        <v>1.9142868382102858</v>
      </c>
      <c r="AU13" s="8">
        <v>0.34489147031042139</v>
      </c>
      <c r="AV13" s="8">
        <v>0.94019433246659889</v>
      </c>
      <c r="AW13" s="8">
        <v>0.13420226136726873</v>
      </c>
      <c r="AX13" s="8">
        <v>0.92554594610234875</v>
      </c>
      <c r="AY13" s="8">
        <v>0.13573269481293321</v>
      </c>
      <c r="AZ13" s="8">
        <v>4.3792738332904086</v>
      </c>
      <c r="BA13" s="8">
        <v>7.7279817260332218</v>
      </c>
      <c r="BB13" s="8">
        <v>7.9213691046834942</v>
      </c>
      <c r="BC13" s="8">
        <v>0.72027689353952551</v>
      </c>
    </row>
    <row r="14" spans="1:55" x14ac:dyDescent="0.3">
      <c r="B14" s="1" t="s">
        <v>18</v>
      </c>
      <c r="C14" s="7">
        <v>68.91</v>
      </c>
      <c r="D14" s="7">
        <v>0.51295156008710974</v>
      </c>
      <c r="E14" s="8">
        <v>18.33348515945136</v>
      </c>
      <c r="F14" s="7">
        <v>4.3392510867987166</v>
      </c>
      <c r="G14" s="7">
        <v>7.5137040554169574E-2</v>
      </c>
      <c r="H14" s="7">
        <v>1.250722612432005</v>
      </c>
      <c r="I14" s="7">
        <v>3.6389854869966114</v>
      </c>
      <c r="J14" s="7">
        <v>6.2522677465671341</v>
      </c>
      <c r="K14" s="7">
        <v>1.3451806522575755</v>
      </c>
      <c r="L14" s="7">
        <v>0.1552279223616693</v>
      </c>
      <c r="M14" s="23"/>
      <c r="N14" s="8">
        <v>17.606071826629893</v>
      </c>
      <c r="O14" s="8">
        <v>1.586344069468925</v>
      </c>
      <c r="P14" s="8">
        <v>3.5832445923084091</v>
      </c>
      <c r="Q14" s="8">
        <v>58.562855002903298</v>
      </c>
      <c r="R14" s="8">
        <v>15.849537144076532</v>
      </c>
      <c r="S14" s="8">
        <v>9.6898603061042525</v>
      </c>
      <c r="T14" s="8">
        <v>8.3795142136956535</v>
      </c>
      <c r="U14" s="8">
        <v>28.971216730749664</v>
      </c>
      <c r="V14" s="8">
        <v>88.519341047873979</v>
      </c>
      <c r="W14" s="8">
        <v>24.140306652582673</v>
      </c>
      <c r="X14" s="8">
        <v>0.92311394037693406</v>
      </c>
      <c r="Y14" s="8">
        <v>0.37431458204383988</v>
      </c>
      <c r="Z14" s="8">
        <v>31.204787286977162</v>
      </c>
      <c r="AA14" s="8">
        <v>422.639539556562</v>
      </c>
      <c r="AB14" s="8">
        <v>14.050855563570702</v>
      </c>
      <c r="AC14" s="8">
        <v>158.99605309158105</v>
      </c>
      <c r="AD14" s="8">
        <v>7.1146410672109939</v>
      </c>
      <c r="AE14" s="8">
        <v>0.41982619779029351</v>
      </c>
      <c r="AF14" s="8">
        <v>5.7501122326977072E-2</v>
      </c>
      <c r="AG14" s="8">
        <v>0.13076912155766479</v>
      </c>
      <c r="AH14" s="8">
        <v>1.2220230527527931</v>
      </c>
      <c r="AI14" s="8">
        <v>2.8462683862503946E-2</v>
      </c>
      <c r="AJ14" s="8">
        <v>1.6045856543725334</v>
      </c>
      <c r="AK14" s="8">
        <v>202.16276788688134</v>
      </c>
      <c r="AL14" s="8">
        <v>34.297023641529805</v>
      </c>
      <c r="AM14" s="8">
        <v>64.723729651943231</v>
      </c>
      <c r="AN14" s="8">
        <v>6.7746833993052222</v>
      </c>
      <c r="AO14" s="8">
        <v>23.76139554560244</v>
      </c>
      <c r="AP14" s="8">
        <v>4.0270992254863271</v>
      </c>
      <c r="AQ14" s="8">
        <v>0.90776298485688711</v>
      </c>
      <c r="AR14" s="8">
        <v>3.5880617027837101</v>
      </c>
      <c r="AS14" s="8">
        <v>0.50456634122732158</v>
      </c>
      <c r="AT14" s="8">
        <v>2.6934168669288696</v>
      </c>
      <c r="AU14" s="8">
        <v>0.52016922052322023</v>
      </c>
      <c r="AV14" s="8">
        <v>1.4064805386712083</v>
      </c>
      <c r="AW14" s="8">
        <v>0.20489024490088401</v>
      </c>
      <c r="AX14" s="8">
        <v>1.2990398351166386</v>
      </c>
      <c r="AY14" s="8">
        <v>0.19097001354407547</v>
      </c>
      <c r="AZ14" s="8">
        <v>3.7943606326388122</v>
      </c>
      <c r="BA14" s="8">
        <v>9.2206238993677871</v>
      </c>
      <c r="BB14" s="8">
        <v>5.3243419149537301</v>
      </c>
      <c r="BC14" s="8">
        <v>0.56838128953142419</v>
      </c>
    </row>
    <row r="15" spans="1:55" x14ac:dyDescent="0.3">
      <c r="B15" s="1" t="s">
        <v>19</v>
      </c>
      <c r="C15" s="7">
        <v>73</v>
      </c>
      <c r="D15" s="7">
        <v>0.4149060184127028</v>
      </c>
      <c r="E15" s="8">
        <v>18.024804047644189</v>
      </c>
      <c r="F15" s="7">
        <v>2.7740477349379984</v>
      </c>
      <c r="G15" s="7">
        <v>2.3220326526361742E-2</v>
      </c>
      <c r="H15" s="7">
        <v>1.1433139522036104</v>
      </c>
      <c r="I15" s="7">
        <v>4.0105201303390468</v>
      </c>
      <c r="J15" s="7">
        <v>5.3031950749201826</v>
      </c>
      <c r="K15" s="7">
        <v>1.1905802808455441</v>
      </c>
      <c r="L15" s="7">
        <v>2.7175487323939731E-2</v>
      </c>
      <c r="M15" s="23"/>
      <c r="N15" s="8">
        <v>40.481212580873908</v>
      </c>
      <c r="O15" s="8">
        <v>1.2130964344749349</v>
      </c>
      <c r="P15" s="8">
        <v>3.1812704795505362</v>
      </c>
      <c r="Q15" s="8">
        <v>33.959121731143391</v>
      </c>
      <c r="R15" s="8">
        <v>30.722152567219254</v>
      </c>
      <c r="S15" s="8">
        <v>7.695342755995406</v>
      </c>
      <c r="T15" s="8">
        <v>23.89733204246231</v>
      </c>
      <c r="U15" s="8">
        <v>70.709803216991958</v>
      </c>
      <c r="V15" s="8">
        <v>40.562911616186724</v>
      </c>
      <c r="W15" s="8">
        <v>20.48635285394267</v>
      </c>
      <c r="X15" s="8">
        <v>0.43497015384032706</v>
      </c>
      <c r="Y15" s="8">
        <v>0.10043038210840073</v>
      </c>
      <c r="Z15" s="8">
        <v>66.328769091765821</v>
      </c>
      <c r="AA15" s="8">
        <v>306.83571251561182</v>
      </c>
      <c r="AB15" s="8">
        <v>1.0926309536299179</v>
      </c>
      <c r="AC15" s="8">
        <v>108.55037124085992</v>
      </c>
      <c r="AD15" s="8">
        <v>6.9800166548883045</v>
      </c>
      <c r="AE15" s="8">
        <v>1.8243630022701689</v>
      </c>
      <c r="AF15" s="8">
        <v>5.5473207073205244E-2</v>
      </c>
      <c r="AG15" s="8">
        <v>9.680030747231981E-2</v>
      </c>
      <c r="AH15" s="8">
        <v>0.74361248937993163</v>
      </c>
      <c r="AI15" s="8">
        <v>1.1264402695211895E-2</v>
      </c>
      <c r="AJ15" s="8">
        <v>4.1132190921925194</v>
      </c>
      <c r="AK15" s="8">
        <v>407.5776866970017</v>
      </c>
      <c r="AL15" s="8">
        <v>8.1768861870985052</v>
      </c>
      <c r="AM15" s="8">
        <v>10.73455794016621</v>
      </c>
      <c r="AN15" s="8">
        <v>0.93509897072382298</v>
      </c>
      <c r="AO15" s="8">
        <v>2.8354463757350867</v>
      </c>
      <c r="AP15" s="8">
        <v>0.37033114743921819</v>
      </c>
      <c r="AQ15" s="8">
        <v>0.91109044804925654</v>
      </c>
      <c r="AR15" s="8">
        <v>0.33875302569386878</v>
      </c>
      <c r="AS15" s="8">
        <v>3.8491636833236552E-2</v>
      </c>
      <c r="AT15" s="8">
        <v>0.18997328501301319</v>
      </c>
      <c r="AU15" s="8">
        <v>3.9308605128126999E-2</v>
      </c>
      <c r="AV15" s="8">
        <v>0.10251348761119296</v>
      </c>
      <c r="AW15" s="8">
        <v>1.7703375377724852E-2</v>
      </c>
      <c r="AX15" s="8">
        <v>0.10770438184538504</v>
      </c>
      <c r="AY15" s="8">
        <v>2.0165063143116072E-2</v>
      </c>
      <c r="AZ15" s="8">
        <v>3.0880325652037897</v>
      </c>
      <c r="BA15" s="8">
        <v>7.5473385527862931</v>
      </c>
      <c r="BB15" s="8">
        <v>0.74191128232790649</v>
      </c>
      <c r="BC15" s="8">
        <v>0.33608786092817999</v>
      </c>
    </row>
    <row r="16" spans="1:55" x14ac:dyDescent="0.3">
      <c r="B16" s="1"/>
      <c r="C16" s="7"/>
      <c r="D16" s="7"/>
      <c r="E16" s="8"/>
      <c r="F16" s="7"/>
      <c r="G16" s="7"/>
      <c r="H16" s="7"/>
      <c r="I16" s="7"/>
      <c r="J16" s="7"/>
      <c r="K16" s="7"/>
      <c r="L16" s="7"/>
      <c r="M16" s="23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</row>
    <row r="17" spans="1:55" x14ac:dyDescent="0.3">
      <c r="A17" t="s">
        <v>14</v>
      </c>
      <c r="B17" s="1" t="s">
        <v>15</v>
      </c>
      <c r="C17" s="7">
        <v>66.77</v>
      </c>
      <c r="D17" s="7">
        <v>0.44982462268987822</v>
      </c>
      <c r="E17" s="8">
        <v>12.420053252481512</v>
      </c>
      <c r="F17" s="7">
        <v>3.0296920337007425</v>
      </c>
      <c r="G17" s="7">
        <v>4.9743640772410239E-2</v>
      </c>
      <c r="H17" s="7">
        <v>2.0586340098692162</v>
      </c>
      <c r="I17" s="7">
        <v>1.7066857375971167</v>
      </c>
      <c r="J17" s="7">
        <v>3.9861235005592217</v>
      </c>
      <c r="K17" s="7">
        <v>1.9645065899701235</v>
      </c>
      <c r="L17" s="7">
        <v>0.15048243731282579</v>
      </c>
      <c r="M17" s="23"/>
      <c r="N17" s="8">
        <v>20.825558473771697</v>
      </c>
      <c r="O17" s="8">
        <v>0.90703218152487786</v>
      </c>
      <c r="P17" s="8">
        <v>2.313350121096152</v>
      </c>
      <c r="Q17" s="8">
        <v>48.405620965561049</v>
      </c>
      <c r="R17" s="8">
        <v>46.601391601885254</v>
      </c>
      <c r="S17" s="8">
        <v>11.740301057510038</v>
      </c>
      <c r="T17" s="8">
        <v>28.113589389434321</v>
      </c>
      <c r="U17" s="8">
        <v>30.166054964541569</v>
      </c>
      <c r="V17" s="8">
        <v>51.525006639117059</v>
      </c>
      <c r="W17" s="8">
        <v>13.110046733165696</v>
      </c>
      <c r="X17" s="8">
        <v>0.60536499023746337</v>
      </c>
      <c r="Y17" s="8">
        <v>0.42430187393666724</v>
      </c>
      <c r="Z17" s="8">
        <v>43.260915828628335</v>
      </c>
      <c r="AA17" s="8">
        <v>255.16039825874429</v>
      </c>
      <c r="AB17" s="8">
        <v>9.3471640736760744</v>
      </c>
      <c r="AC17" s="8">
        <v>45.773975632478866</v>
      </c>
      <c r="AD17" s="8">
        <v>6.7863596175956982</v>
      </c>
      <c r="AE17" s="8">
        <v>0.33326326366273817</v>
      </c>
      <c r="AF17" s="8">
        <v>1.754228978364087E-2</v>
      </c>
      <c r="AG17" s="8">
        <v>2.9302717754970665E-2</v>
      </c>
      <c r="AH17" s="8">
        <v>0.87986595073698459</v>
      </c>
      <c r="AI17" s="8">
        <v>2.4507912901439818E-2</v>
      </c>
      <c r="AJ17" s="8">
        <v>0.97615951159633485</v>
      </c>
      <c r="AK17" s="8">
        <v>409.24982063866923</v>
      </c>
      <c r="AL17" s="8">
        <v>16.272909896036406</v>
      </c>
      <c r="AM17" s="8">
        <v>34.754822453697123</v>
      </c>
      <c r="AN17" s="8">
        <v>4.2859258945583951</v>
      </c>
      <c r="AO17" s="8">
        <v>16.481596559851052</v>
      </c>
      <c r="AP17" s="8">
        <v>3.2070240395819103</v>
      </c>
      <c r="AQ17" s="8">
        <v>0.76540709452147315</v>
      </c>
      <c r="AR17" s="8">
        <v>2.5507175605299919</v>
      </c>
      <c r="AS17" s="8">
        <v>0.35323307934690601</v>
      </c>
      <c r="AT17" s="8">
        <v>1.8561049199692703</v>
      </c>
      <c r="AU17" s="8">
        <v>0.34030435814202875</v>
      </c>
      <c r="AV17" s="8">
        <v>0.89026717411519363</v>
      </c>
      <c r="AW17" s="8">
        <v>0.13114916367438073</v>
      </c>
      <c r="AX17" s="8">
        <v>0.83121363443087404</v>
      </c>
      <c r="AY17" s="8">
        <v>0.11215147489850077</v>
      </c>
      <c r="AZ17" s="8">
        <v>1.4447094548050321</v>
      </c>
      <c r="BA17" s="8">
        <v>4.6360377087558842</v>
      </c>
      <c r="BB17" s="8">
        <v>2.2060965445097644</v>
      </c>
      <c r="BC17" s="8">
        <v>0.8596877644208456</v>
      </c>
    </row>
    <row r="18" spans="1:55" x14ac:dyDescent="0.3">
      <c r="B18" s="1" t="s">
        <v>16</v>
      </c>
      <c r="C18" s="7">
        <v>69.290000000000006</v>
      </c>
      <c r="D18" s="7">
        <v>0.85101067455242885</v>
      </c>
      <c r="E18" s="8">
        <v>13.25843441350068</v>
      </c>
      <c r="F18" s="7">
        <v>6.355806089779751</v>
      </c>
      <c r="G18" s="7">
        <v>9.7196266064249595E-2</v>
      </c>
      <c r="H18" s="7">
        <v>5.4897478919137415</v>
      </c>
      <c r="I18" s="7">
        <v>5.275654425926418</v>
      </c>
      <c r="J18" s="7">
        <v>3.5941721280299861</v>
      </c>
      <c r="K18" s="7">
        <v>0.9994272388426062</v>
      </c>
      <c r="L18" s="7">
        <v>0.18958775397960478</v>
      </c>
      <c r="M18" s="23"/>
      <c r="N18" s="8">
        <v>61.439546410116655</v>
      </c>
      <c r="O18" s="8">
        <v>1.0004011576246021</v>
      </c>
      <c r="P18" s="8">
        <v>12.889944320569407</v>
      </c>
      <c r="Q18" s="8">
        <v>134.50375898121112</v>
      </c>
      <c r="R18" s="8">
        <v>246.23212046108958</v>
      </c>
      <c r="S18" s="8">
        <v>30.723159927821946</v>
      </c>
      <c r="T18" s="8">
        <v>118.26717676436033</v>
      </c>
      <c r="U18" s="8">
        <v>70.293165371098524</v>
      </c>
      <c r="V18" s="8">
        <v>96.718500371570897</v>
      </c>
      <c r="W18" s="8">
        <v>17.047060074087721</v>
      </c>
      <c r="X18" s="8">
        <v>0.83624985349752878</v>
      </c>
      <c r="Y18" s="8">
        <v>0.31489111215513282</v>
      </c>
      <c r="Z18" s="8">
        <v>38.167251742456919</v>
      </c>
      <c r="AA18" s="8">
        <v>484.02041636864431</v>
      </c>
      <c r="AB18" s="8">
        <v>13.062495359404052</v>
      </c>
      <c r="AC18" s="8">
        <v>79.289300416504773</v>
      </c>
      <c r="AD18" s="8">
        <v>4.3665725938772724</v>
      </c>
      <c r="AE18" s="8">
        <v>0.39803202061307036</v>
      </c>
      <c r="AF18" s="8">
        <v>3.6353498149651046E-2</v>
      </c>
      <c r="AG18" s="8">
        <v>9.8622977555128943E-2</v>
      </c>
      <c r="AH18" s="8">
        <v>1.0772107912500442</v>
      </c>
      <c r="AI18" s="8">
        <v>2.4890749502146852E-2</v>
      </c>
      <c r="AJ18" s="8">
        <v>0.7868982936665877</v>
      </c>
      <c r="AK18" s="8">
        <v>175.11815673778551</v>
      </c>
      <c r="AL18" s="8">
        <v>11.1461153352747</v>
      </c>
      <c r="AM18" s="8">
        <v>26.479934870967156</v>
      </c>
      <c r="AN18" s="8">
        <v>3.6123762929205601</v>
      </c>
      <c r="AO18" s="8">
        <v>15.842981202098697</v>
      </c>
      <c r="AP18" s="8">
        <v>3.819327170726516</v>
      </c>
      <c r="AQ18" s="8">
        <v>1.0426211613097101</v>
      </c>
      <c r="AR18" s="8">
        <v>3.4415977350694851</v>
      </c>
      <c r="AS18" s="8">
        <v>0.50782902192756962</v>
      </c>
      <c r="AT18" s="8">
        <v>2.7993343051148192</v>
      </c>
      <c r="AU18" s="8">
        <v>0.50648570718808839</v>
      </c>
      <c r="AV18" s="8">
        <v>1.3040380934857299</v>
      </c>
      <c r="AW18" s="8">
        <v>0.17443798799598226</v>
      </c>
      <c r="AX18" s="8">
        <v>1.0366013397326639</v>
      </c>
      <c r="AY18" s="8">
        <v>0.14014691402092219</v>
      </c>
      <c r="AZ18" s="8">
        <v>2.1599301993026323</v>
      </c>
      <c r="BA18" s="8">
        <v>4.1833673832731391</v>
      </c>
      <c r="BB18" s="8">
        <v>1.3490150498835869</v>
      </c>
      <c r="BC18" s="8">
        <v>0.55097889418127466</v>
      </c>
    </row>
    <row r="19" spans="1:55" x14ac:dyDescent="0.3">
      <c r="B19" s="1" t="s">
        <v>17</v>
      </c>
      <c r="C19" s="7">
        <v>70.36</v>
      </c>
      <c r="D19" s="7">
        <v>0.17826227734263667</v>
      </c>
      <c r="E19" s="8">
        <v>13.722329450238401</v>
      </c>
      <c r="F19" s="7">
        <v>1.446367824232226</v>
      </c>
      <c r="G19" s="7">
        <v>2.1223560269208332E-2</v>
      </c>
      <c r="H19" s="7">
        <v>0.57700437495943091</v>
      </c>
      <c r="I19" s="7">
        <v>1.6326029621576525</v>
      </c>
      <c r="J19" s="7">
        <v>5.2452630659503274</v>
      </c>
      <c r="K19" s="7">
        <v>1.9484341356403261</v>
      </c>
      <c r="L19" s="7">
        <v>5.0762503683882076E-2</v>
      </c>
      <c r="M19" s="23"/>
      <c r="N19" s="8">
        <v>38.996769623100697</v>
      </c>
      <c r="O19" s="8">
        <v>1.6810749910007614</v>
      </c>
      <c r="P19" s="8">
        <v>0.44248152860344458</v>
      </c>
      <c r="Q19" s="8">
        <v>10.913434293759275</v>
      </c>
      <c r="R19" s="8">
        <v>9.3095405002278362</v>
      </c>
      <c r="S19" s="8">
        <v>3.6957312167950982</v>
      </c>
      <c r="T19" s="8">
        <v>8.799596864619776</v>
      </c>
      <c r="U19" s="8">
        <v>0.21957199016189133</v>
      </c>
      <c r="V19" s="8">
        <v>39.467016554228152</v>
      </c>
      <c r="W19" s="8">
        <v>16.458148529266975</v>
      </c>
      <c r="X19" s="8">
        <v>0.45906470633380192</v>
      </c>
      <c r="Y19" s="8">
        <v>0.19505431306378196</v>
      </c>
      <c r="Z19" s="8">
        <v>40.713070010171421</v>
      </c>
      <c r="AA19" s="8">
        <v>624.90293885877952</v>
      </c>
      <c r="AB19" s="8">
        <v>3.4468848703265693</v>
      </c>
      <c r="AC19" s="8">
        <v>67.590563774886959</v>
      </c>
      <c r="AD19" s="8">
        <v>2.8545320998926291</v>
      </c>
      <c r="AE19" s="8">
        <v>0.10402232597465128</v>
      </c>
      <c r="AF19" s="8">
        <v>2.4819418176751405E-2</v>
      </c>
      <c r="AG19" s="8">
        <v>4.8416913987389558E-2</v>
      </c>
      <c r="AH19" s="8">
        <v>0.66744129739845304</v>
      </c>
      <c r="AI19" s="8">
        <v>8.1028255735595307E-3</v>
      </c>
      <c r="AJ19" s="8">
        <v>0.85131198921261497</v>
      </c>
      <c r="AK19" s="8">
        <v>595.56491894671183</v>
      </c>
      <c r="AL19" s="8">
        <v>11.627300936577265</v>
      </c>
      <c r="AM19" s="8">
        <v>22.972723205093029</v>
      </c>
      <c r="AN19" s="8">
        <v>2.8236629781362992</v>
      </c>
      <c r="AO19" s="8">
        <v>10.945495403010563</v>
      </c>
      <c r="AP19" s="8">
        <v>2.0462826106097092</v>
      </c>
      <c r="AQ19" s="8">
        <v>0.51726533890351312</v>
      </c>
      <c r="AR19" s="8">
        <v>1.4345417775607989</v>
      </c>
      <c r="AS19" s="8">
        <v>0.1752043175036993</v>
      </c>
      <c r="AT19" s="8">
        <v>0.76764516555453399</v>
      </c>
      <c r="AU19" s="8">
        <v>0.13012037153600775</v>
      </c>
      <c r="AV19" s="8">
        <v>0.32617272134799979</v>
      </c>
      <c r="AW19" s="8">
        <v>4.200181420652474E-2</v>
      </c>
      <c r="AX19" s="8">
        <v>0.24558851346588223</v>
      </c>
      <c r="AY19" s="8">
        <v>3.2824459915794524E-2</v>
      </c>
      <c r="AZ19" s="8">
        <v>1.9121934874855326</v>
      </c>
      <c r="BA19" s="8">
        <v>7.0365820551966713</v>
      </c>
      <c r="BB19" s="8">
        <v>1.8041814878782232</v>
      </c>
      <c r="BC19" s="8">
        <v>0.53103509539260163</v>
      </c>
    </row>
    <row r="20" spans="1:55" x14ac:dyDescent="0.3">
      <c r="B20" s="1" t="s">
        <v>9</v>
      </c>
      <c r="C20" s="7">
        <v>73.91</v>
      </c>
      <c r="D20" s="7">
        <v>0.13388035124181874</v>
      </c>
      <c r="E20" s="8">
        <v>14.459316379740228</v>
      </c>
      <c r="F20" s="7">
        <v>2.0827384266008262</v>
      </c>
      <c r="G20" s="7">
        <v>4.5746123115013949E-2</v>
      </c>
      <c r="H20" s="7">
        <v>0.22652972605577823</v>
      </c>
      <c r="I20" s="7">
        <v>1.5810731957375712</v>
      </c>
      <c r="J20" s="7">
        <v>4.9050379378466289</v>
      </c>
      <c r="K20" s="7">
        <v>2.6046663442809095</v>
      </c>
      <c r="L20" s="7">
        <v>6.1452670003932425E-2</v>
      </c>
      <c r="M20" s="23"/>
      <c r="N20" s="8">
        <v>44.179505316967479</v>
      </c>
      <c r="O20" s="8">
        <v>1.1181292235864495</v>
      </c>
      <c r="P20" s="8">
        <v>0.44459213348162352</v>
      </c>
      <c r="Q20" s="8">
        <v>2.0128030046685206</v>
      </c>
      <c r="R20" s="8">
        <v>13.207859043946527</v>
      </c>
      <c r="S20" s="8">
        <v>2.2319495756590038</v>
      </c>
      <c r="T20" s="8">
        <v>1.6219910208344612</v>
      </c>
      <c r="U20" s="8">
        <v>1.2853640805292463</v>
      </c>
      <c r="V20" s="8">
        <v>57.258464513988763</v>
      </c>
      <c r="W20" s="8">
        <v>17.760855431847954</v>
      </c>
      <c r="X20" s="8">
        <v>0.59362414868587943</v>
      </c>
      <c r="Y20" s="8">
        <v>0.27366406842591018</v>
      </c>
      <c r="Z20" s="8">
        <v>45.525799020690158</v>
      </c>
      <c r="AA20" s="8">
        <v>277.06009425795872</v>
      </c>
      <c r="AB20" s="8">
        <v>9.862804601880848</v>
      </c>
      <c r="AC20" s="8">
        <v>173.59226486327492</v>
      </c>
      <c r="AD20" s="8">
        <v>7.8918489954998261</v>
      </c>
      <c r="AE20" s="8">
        <v>0.44992705273602046</v>
      </c>
      <c r="AF20" s="8">
        <v>6.5894282911436175E-2</v>
      </c>
      <c r="AG20" s="8">
        <v>0.12999606021427307</v>
      </c>
      <c r="AH20" s="8">
        <v>1.6600763246774441</v>
      </c>
      <c r="AI20" s="8">
        <v>2.4180648153874128E-2</v>
      </c>
      <c r="AJ20" s="8">
        <v>1.9426112174881913</v>
      </c>
      <c r="AK20" s="8">
        <v>591.03283815107193</v>
      </c>
      <c r="AL20" s="8">
        <v>20.536526080913575</v>
      </c>
      <c r="AM20" s="8">
        <v>51.281405956589019</v>
      </c>
      <c r="AN20" s="8">
        <v>3.9265447817348056</v>
      </c>
      <c r="AO20" s="8">
        <v>12.646431163211233</v>
      </c>
      <c r="AP20" s="8">
        <v>2.0855243776867298</v>
      </c>
      <c r="AQ20" s="8">
        <v>0.63765474079388085</v>
      </c>
      <c r="AR20" s="8">
        <v>1.9064068624671753</v>
      </c>
      <c r="AS20" s="8">
        <v>0.27349165052904972</v>
      </c>
      <c r="AT20" s="8">
        <v>1.6017854943213317</v>
      </c>
      <c r="AU20" s="8">
        <v>0.34623790723043468</v>
      </c>
      <c r="AV20" s="8">
        <v>1.0220333370310735</v>
      </c>
      <c r="AW20" s="8">
        <v>0.17853365989165665</v>
      </c>
      <c r="AX20" s="8">
        <v>1.243276479221685</v>
      </c>
      <c r="AY20" s="8">
        <v>0.19114518870360975</v>
      </c>
      <c r="AZ20" s="8">
        <v>5.0258564256193106</v>
      </c>
      <c r="BA20" s="8">
        <v>13.044536380130872</v>
      </c>
      <c r="BB20" s="8">
        <v>8.1315137817859249</v>
      </c>
      <c r="BC20" s="8">
        <v>1.2639921586552294</v>
      </c>
    </row>
    <row r="21" spans="1:55" x14ac:dyDescent="0.3">
      <c r="B21" s="1"/>
      <c r="C21" s="7"/>
      <c r="D21" s="7"/>
      <c r="E21" s="8"/>
      <c r="F21" s="7"/>
      <c r="G21" s="7"/>
      <c r="H21" s="7"/>
      <c r="I21" s="7"/>
      <c r="J21" s="7"/>
      <c r="K21" s="7"/>
      <c r="L21" s="7"/>
      <c r="M21" s="23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8"/>
      <c r="AX21" s="8"/>
      <c r="AY21" s="8"/>
      <c r="AZ21" s="8"/>
      <c r="BA21" s="8"/>
      <c r="BB21" s="8"/>
      <c r="BC21" s="8"/>
    </row>
    <row r="22" spans="1:55" x14ac:dyDescent="0.3">
      <c r="A22" t="s">
        <v>20</v>
      </c>
      <c r="B22" s="1" t="s">
        <v>21</v>
      </c>
      <c r="C22" s="7">
        <v>69.533792353191345</v>
      </c>
      <c r="D22" s="7">
        <v>0.28912492596755718</v>
      </c>
      <c r="E22" s="8">
        <v>17.692210049772807</v>
      </c>
      <c r="F22" s="7">
        <v>1.6600966713828575</v>
      </c>
      <c r="G22" s="7">
        <v>2.7714547709813336E-2</v>
      </c>
      <c r="H22" s="7">
        <v>0.61174182315913717</v>
      </c>
      <c r="I22" s="7">
        <v>4.3765478793069779</v>
      </c>
      <c r="J22" s="7">
        <v>5.3387765639596472</v>
      </c>
      <c r="K22" s="7">
        <v>0.9027848162945894</v>
      </c>
      <c r="L22" s="7">
        <v>8.1855201542149703E-2</v>
      </c>
      <c r="M22" s="23"/>
      <c r="N22" s="8">
        <v>15.035632183783042</v>
      </c>
      <c r="O22" s="8">
        <v>0.68283870404451252</v>
      </c>
      <c r="P22" s="8">
        <v>1.5251270322477466</v>
      </c>
      <c r="Q22" s="8">
        <v>25.657296155347694</v>
      </c>
      <c r="R22" s="8">
        <v>10.386219592527107</v>
      </c>
      <c r="S22" s="8">
        <v>4.3313825672104205</v>
      </c>
      <c r="T22" s="8">
        <v>5.9250881054609135</v>
      </c>
      <c r="U22" s="8">
        <v>2.3182523555106327</v>
      </c>
      <c r="V22" s="8">
        <v>49.917859707602233</v>
      </c>
      <c r="W22" s="8">
        <v>17.012591399294873</v>
      </c>
      <c r="X22" s="8">
        <v>0.3591106255362419</v>
      </c>
      <c r="Y22" s="8">
        <v>8.3467800406084397E-2</v>
      </c>
      <c r="Z22" s="8">
        <v>4.1253208046558267</v>
      </c>
      <c r="AA22" s="8">
        <v>382.53634527880865</v>
      </c>
      <c r="AB22" s="8">
        <v>2.244100269334226</v>
      </c>
      <c r="AC22" s="8">
        <v>57.76209238707893</v>
      </c>
      <c r="AD22" s="8">
        <v>2.1567551651609174</v>
      </c>
      <c r="AE22" s="8">
        <v>0.18248999720563802</v>
      </c>
      <c r="AF22" s="8">
        <v>2.9255812859009366E-2</v>
      </c>
      <c r="AG22" s="8">
        <v>5.449726519726257E-2</v>
      </c>
      <c r="AH22" s="8">
        <v>0.36221271139068972</v>
      </c>
      <c r="AI22" s="8">
        <v>1.0725855391011513E-2</v>
      </c>
      <c r="AJ22" s="8">
        <v>7.6718718119958978E-3</v>
      </c>
      <c r="AK22" s="8">
        <v>336.44279481083635</v>
      </c>
      <c r="AL22" s="8">
        <v>5.3630686517571649</v>
      </c>
      <c r="AM22" s="8">
        <v>9.654568602696358</v>
      </c>
      <c r="AN22" s="8">
        <v>1.061531723405384</v>
      </c>
      <c r="AO22" s="8">
        <v>3.920774492154377</v>
      </c>
      <c r="AP22" s="8">
        <v>0.72923229960111091</v>
      </c>
      <c r="AQ22" s="8">
        <v>0.53967236327665569</v>
      </c>
      <c r="AR22" s="8">
        <v>0.64542915585959104</v>
      </c>
      <c r="AS22" s="8">
        <v>8.6187714744279706E-2</v>
      </c>
      <c r="AT22" s="8">
        <v>0.44463972600057272</v>
      </c>
      <c r="AU22" s="8">
        <v>8.2868801175610421E-2</v>
      </c>
      <c r="AV22" s="8">
        <v>0.21905219344268312</v>
      </c>
      <c r="AW22" s="8">
        <v>3.1508169190412667E-2</v>
      </c>
      <c r="AX22" s="8">
        <v>0.20447133676338636</v>
      </c>
      <c r="AY22" s="8">
        <v>3.2216122535374085E-2</v>
      </c>
      <c r="AZ22" s="8">
        <v>1.3637129346743453</v>
      </c>
      <c r="BA22" s="8">
        <v>2.8345892319022234</v>
      </c>
      <c r="BB22" s="8">
        <v>3.4671231046630897E-2</v>
      </c>
      <c r="BC22" s="8">
        <v>7.1900212580476047E-2</v>
      </c>
    </row>
    <row r="23" spans="1:55" x14ac:dyDescent="0.3">
      <c r="B23" s="1" t="s">
        <v>22</v>
      </c>
      <c r="C23" s="7">
        <v>67.997941626164192</v>
      </c>
      <c r="D23" s="7">
        <v>0.34504318356947478</v>
      </c>
      <c r="E23" s="8">
        <v>15.987255429371585</v>
      </c>
      <c r="F23" s="7">
        <v>4.1112940560850406</v>
      </c>
      <c r="G23" s="7">
        <v>7.0149770269873221E-2</v>
      </c>
      <c r="H23" s="7">
        <v>1.2824464798746225</v>
      </c>
      <c r="I23" s="7">
        <v>4.3406509312265555</v>
      </c>
      <c r="J23" s="7">
        <v>4.4002652359876686</v>
      </c>
      <c r="K23" s="7">
        <v>1.2203938814048818</v>
      </c>
      <c r="L23" s="7">
        <v>0.16085663554621119</v>
      </c>
      <c r="M23" s="23"/>
      <c r="N23" s="8">
        <v>34.614099124236056</v>
      </c>
      <c r="O23" s="8">
        <v>1.1803077811373659</v>
      </c>
      <c r="P23" s="8">
        <v>6.9356422681810379</v>
      </c>
      <c r="Q23" s="8">
        <v>35.687849720534963</v>
      </c>
      <c r="R23" s="8">
        <v>29.270361066992919</v>
      </c>
      <c r="S23" s="8">
        <v>10.86155999800293</v>
      </c>
      <c r="T23" s="8">
        <v>16.010103653987343</v>
      </c>
      <c r="U23" s="8">
        <v>98.018547731974834</v>
      </c>
      <c r="V23" s="8">
        <v>60.137441909645283</v>
      </c>
      <c r="W23" s="8">
        <v>19.360260017126308</v>
      </c>
      <c r="X23" s="8">
        <v>1.0842964238841046</v>
      </c>
      <c r="Y23" s="8">
        <v>0.50311622760222152</v>
      </c>
      <c r="Z23" s="8">
        <v>66.154519303871595</v>
      </c>
      <c r="AA23" s="8">
        <v>321.98351206306222</v>
      </c>
      <c r="AB23" s="8">
        <v>17.403757631290155</v>
      </c>
      <c r="AC23" s="8">
        <v>199.99311311909401</v>
      </c>
      <c r="AD23" s="8">
        <v>5.187732440988845</v>
      </c>
      <c r="AE23" s="8">
        <v>0.77718727075039418</v>
      </c>
      <c r="AF23" s="8">
        <v>6.9228310590130918E-2</v>
      </c>
      <c r="AG23" s="8">
        <v>0.14055016385228492</v>
      </c>
      <c r="AH23" s="8">
        <v>0.9651526369607869</v>
      </c>
      <c r="AI23" s="8">
        <v>1.6333758576919839E-2</v>
      </c>
      <c r="AJ23" s="8">
        <v>1.3153149080092721</v>
      </c>
      <c r="AK23" s="8">
        <v>357.88904426005416</v>
      </c>
      <c r="AL23" s="8">
        <v>40.649593855121623</v>
      </c>
      <c r="AM23" s="8">
        <v>80.465806477212524</v>
      </c>
      <c r="AN23" s="8">
        <v>8.8032220798467637</v>
      </c>
      <c r="AO23" s="8">
        <v>31.475905863555877</v>
      </c>
      <c r="AP23" s="8">
        <v>5.2221788283255037</v>
      </c>
      <c r="AQ23" s="8">
        <v>0.96366589282789306</v>
      </c>
      <c r="AR23" s="8">
        <v>4.642930128557702</v>
      </c>
      <c r="AS23" s="8">
        <v>0.63044108524974019</v>
      </c>
      <c r="AT23" s="8">
        <v>3.3348990441865975</v>
      </c>
      <c r="AU23" s="8">
        <v>0.64422433566639625</v>
      </c>
      <c r="AV23" s="8">
        <v>1.7081371559023586</v>
      </c>
      <c r="AW23" s="8">
        <v>0.24872379702485603</v>
      </c>
      <c r="AX23" s="8">
        <v>1.6190071914098203</v>
      </c>
      <c r="AY23" s="8">
        <v>0.24701285064747888</v>
      </c>
      <c r="AZ23" s="8">
        <v>5.0913350980529426</v>
      </c>
      <c r="BA23" s="8">
        <v>10.113208161890283</v>
      </c>
      <c r="BB23" s="8">
        <v>7.5813653710084052</v>
      </c>
      <c r="BC23" s="8">
        <v>1.0949631686028292</v>
      </c>
    </row>
    <row r="24" spans="1:55" x14ac:dyDescent="0.3">
      <c r="B24" s="1" t="s">
        <v>23</v>
      </c>
      <c r="C24" s="7">
        <v>72.09</v>
      </c>
      <c r="D24" s="7">
        <v>0.2806418802121744</v>
      </c>
      <c r="E24" s="8">
        <v>14.582929984027793</v>
      </c>
      <c r="F24" s="7">
        <v>2.2128384618958816</v>
      </c>
      <c r="G24" s="7">
        <v>3.8282191476728095E-2</v>
      </c>
      <c r="H24" s="7">
        <v>1.4882231443610869</v>
      </c>
      <c r="I24" s="7">
        <v>1.9135496138228951</v>
      </c>
      <c r="J24" s="7">
        <v>4.804009687373612</v>
      </c>
      <c r="K24" s="7">
        <v>1.7679575221070711</v>
      </c>
      <c r="L24" s="7">
        <v>7.1353703330501284E-2</v>
      </c>
      <c r="M24" s="23"/>
      <c r="N24" s="8">
        <v>40.519985520042198</v>
      </c>
      <c r="O24" s="8">
        <v>1.1336533067563079</v>
      </c>
      <c r="P24" s="8">
        <v>4.6135159392177201</v>
      </c>
      <c r="Q24" s="8">
        <v>22.344851697664073</v>
      </c>
      <c r="R24" s="8">
        <v>12.861165643626707</v>
      </c>
      <c r="S24" s="8">
        <v>5.1065678811344988</v>
      </c>
      <c r="T24" s="8">
        <v>12.094233194429217</v>
      </c>
      <c r="U24" s="8">
        <v>0.18919409619922084</v>
      </c>
      <c r="V24" s="8">
        <v>34.087950458743606</v>
      </c>
      <c r="W24" s="8">
        <v>17.752732577169212</v>
      </c>
      <c r="X24" s="8">
        <v>0.80618965683484534</v>
      </c>
      <c r="Y24" s="8">
        <v>0.39761156056322583</v>
      </c>
      <c r="Z24" s="8">
        <v>83.515580003849394</v>
      </c>
      <c r="AA24" s="8">
        <v>215.14158346486542</v>
      </c>
      <c r="AB24" s="8">
        <v>4.3684579667775632</v>
      </c>
      <c r="AC24" s="8">
        <v>86.201403078516805</v>
      </c>
      <c r="AD24" s="8">
        <v>4.005890859168205</v>
      </c>
      <c r="AE24" s="8">
        <v>8.8460189389870755E-2</v>
      </c>
      <c r="AF24" s="8">
        <v>3.2666341229402908E-2</v>
      </c>
      <c r="AG24" s="8">
        <v>5.6033695930996566E-2</v>
      </c>
      <c r="AH24" s="8">
        <v>0.7720044964878584</v>
      </c>
      <c r="AI24" s="8">
        <v>4.0915367876485198E-2</v>
      </c>
      <c r="AJ24" s="8">
        <v>5.4022898111992097</v>
      </c>
      <c r="AK24" s="8">
        <v>442.62612413088175</v>
      </c>
      <c r="AL24" s="8">
        <v>34.367129090030019</v>
      </c>
      <c r="AM24" s="8">
        <v>72.372841719168804</v>
      </c>
      <c r="AN24" s="8">
        <v>7.9536503867958395</v>
      </c>
      <c r="AO24" s="8">
        <v>26.404953487866472</v>
      </c>
      <c r="AP24" s="8">
        <v>3.2704141897833972</v>
      </c>
      <c r="AQ24" s="8">
        <v>0.45903403853636654</v>
      </c>
      <c r="AR24" s="8">
        <v>2.2585802563860278</v>
      </c>
      <c r="AS24" s="8">
        <v>0.22368854965552185</v>
      </c>
      <c r="AT24" s="8">
        <v>0.88962635250341393</v>
      </c>
      <c r="AU24" s="8">
        <v>0.15441327146355582</v>
      </c>
      <c r="AV24" s="8">
        <v>0.45882225377935421</v>
      </c>
      <c r="AW24" s="8">
        <v>6.2507344744035659E-2</v>
      </c>
      <c r="AX24" s="8">
        <v>0.41456158926160613</v>
      </c>
      <c r="AY24" s="8">
        <v>6.5573167716332342E-2</v>
      </c>
      <c r="AZ24" s="8">
        <v>2.1932045720634954</v>
      </c>
      <c r="BA24" s="8">
        <v>7.9875784558516569</v>
      </c>
      <c r="BB24" s="8">
        <v>18.473846498389445</v>
      </c>
      <c r="BC24" s="8">
        <v>0.79423188652814802</v>
      </c>
    </row>
    <row r="25" spans="1:55" x14ac:dyDescent="0.3">
      <c r="A25" s="3"/>
      <c r="B25" s="4" t="s">
        <v>24</v>
      </c>
      <c r="C25" s="9">
        <v>68.8</v>
      </c>
      <c r="D25" s="7">
        <v>0.47950475934553721</v>
      </c>
      <c r="E25" s="8">
        <v>14.419403953285341</v>
      </c>
      <c r="F25" s="7">
        <v>3.0560353143066648</v>
      </c>
      <c r="G25" s="7">
        <v>5.460326919566532E-2</v>
      </c>
      <c r="H25" s="7">
        <v>1.7879070988017312</v>
      </c>
      <c r="I25" s="7">
        <v>3.1348225725784573</v>
      </c>
      <c r="J25" s="7">
        <v>4.1396186854401931</v>
      </c>
      <c r="K25" s="7">
        <v>1.6665879412111588</v>
      </c>
      <c r="L25" s="7">
        <v>0.15123620987401964</v>
      </c>
      <c r="M25" s="23"/>
      <c r="N25" s="8">
        <v>42.361581427711926</v>
      </c>
      <c r="O25" s="8">
        <v>1.084461566111397</v>
      </c>
      <c r="P25" s="8">
        <v>2.4067116123147265</v>
      </c>
      <c r="Q25" s="8">
        <v>36.974685823211452</v>
      </c>
      <c r="R25" s="8">
        <v>69.465021715141958</v>
      </c>
      <c r="S25" s="8">
        <v>8.367966158500348</v>
      </c>
      <c r="T25" s="8">
        <v>22.707744378075205</v>
      </c>
      <c r="U25" s="8">
        <v>4.5970087717693753</v>
      </c>
      <c r="V25" s="8">
        <v>57.882043829067825</v>
      </c>
      <c r="W25" s="8">
        <v>17.520057399229358</v>
      </c>
      <c r="X25" s="8">
        <v>0.81589606582704188</v>
      </c>
      <c r="Y25" s="8">
        <v>0.44404723123758488</v>
      </c>
      <c r="Z25" s="8">
        <v>100.93637106408367</v>
      </c>
      <c r="AA25" s="8">
        <v>248.26784056289449</v>
      </c>
      <c r="AB25" s="8">
        <v>9.8636834063668832</v>
      </c>
      <c r="AC25" s="8">
        <v>235.63335954802588</v>
      </c>
      <c r="AD25" s="8">
        <v>6.6122975125166494</v>
      </c>
      <c r="AE25" s="8">
        <v>0.3876794768815241</v>
      </c>
      <c r="AF25" s="8">
        <v>7.921046894462791E-2</v>
      </c>
      <c r="AG25" s="8">
        <v>0.16067642822884728</v>
      </c>
      <c r="AH25" s="8">
        <v>1.3849306188219912</v>
      </c>
      <c r="AI25" s="8">
        <v>8.7818158321100112E-2</v>
      </c>
      <c r="AJ25" s="8">
        <v>5.8144086903319261</v>
      </c>
      <c r="AK25" s="8">
        <v>310.03247583711942</v>
      </c>
      <c r="AL25" s="8">
        <v>24.813521596465531</v>
      </c>
      <c r="AM25" s="8">
        <v>45.19902495266853</v>
      </c>
      <c r="AN25" s="8">
        <v>4.9986639068505001</v>
      </c>
      <c r="AO25" s="8">
        <v>17.363504929340873</v>
      </c>
      <c r="AP25" s="8">
        <v>3.1485853060812521</v>
      </c>
      <c r="AQ25" s="8">
        <v>0.83250685329668139</v>
      </c>
      <c r="AR25" s="8">
        <v>2.6764077699265347</v>
      </c>
      <c r="AS25" s="8">
        <v>0.37493577497680414</v>
      </c>
      <c r="AT25" s="8">
        <v>1.9630853396818655</v>
      </c>
      <c r="AU25" s="8">
        <v>0.35116003070753599</v>
      </c>
      <c r="AV25" s="8">
        <v>0.93067492949065678</v>
      </c>
      <c r="AW25" s="8">
        <v>0.13700565078192317</v>
      </c>
      <c r="AX25" s="8">
        <v>0.88960908098202007</v>
      </c>
      <c r="AY25" s="8">
        <v>0.12589516190322075</v>
      </c>
      <c r="AZ25" s="8">
        <v>5.5346747744806146</v>
      </c>
      <c r="BA25" s="8">
        <v>11.455191315095703</v>
      </c>
      <c r="BB25" s="8">
        <v>7.6858883128566582</v>
      </c>
      <c r="BC25" s="8">
        <v>1.3353282346746012</v>
      </c>
    </row>
    <row r="26" spans="1:55" x14ac:dyDescent="0.3">
      <c r="A26" s="3"/>
      <c r="B26" s="4"/>
      <c r="C26" s="9"/>
      <c r="D26" s="7"/>
      <c r="E26" s="8"/>
      <c r="F26" s="7"/>
      <c r="G26" s="7"/>
      <c r="H26" s="7"/>
      <c r="I26" s="7"/>
      <c r="J26" s="7"/>
      <c r="K26" s="7"/>
      <c r="L26" s="7"/>
      <c r="M26" s="23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  <c r="AP26" s="8"/>
      <c r="AQ26" s="8"/>
      <c r="AR26" s="8"/>
      <c r="AS26" s="8"/>
      <c r="AT26" s="8"/>
      <c r="AU26" s="8"/>
      <c r="AV26" s="8"/>
      <c r="AW26" s="8"/>
      <c r="AX26" s="8"/>
      <c r="AY26" s="8"/>
      <c r="AZ26" s="8"/>
      <c r="BA26" s="8"/>
      <c r="BB26" s="8"/>
      <c r="BC26" s="8"/>
    </row>
    <row r="27" spans="1:55" x14ac:dyDescent="0.3">
      <c r="A27" s="5" t="s">
        <v>33</v>
      </c>
      <c r="B27" s="5" t="s">
        <v>27</v>
      </c>
      <c r="C27" s="9">
        <v>64.861666666666665</v>
      </c>
      <c r="D27" s="7">
        <v>0.47666543050565408</v>
      </c>
      <c r="E27" s="7">
        <v>16.464792539478395</v>
      </c>
      <c r="F27" s="7">
        <v>3.8758319939277777</v>
      </c>
      <c r="G27" s="7">
        <v>8.1538688241217488E-2</v>
      </c>
      <c r="H27" s="7">
        <v>2.3826737928132271</v>
      </c>
      <c r="I27" s="7">
        <v>5.1267159645140223</v>
      </c>
      <c r="J27" s="7">
        <v>4.0776743750097273</v>
      </c>
      <c r="K27" s="7">
        <v>0.77555522699359103</v>
      </c>
      <c r="L27" s="7">
        <v>0.14233016360221448</v>
      </c>
      <c r="M27" s="23"/>
      <c r="N27" s="8">
        <v>11.588294760800995</v>
      </c>
      <c r="O27" s="8">
        <v>0.95006732193381138</v>
      </c>
      <c r="P27" s="8">
        <v>2.590104584192491</v>
      </c>
      <c r="Q27" s="8">
        <v>71.038202101069686</v>
      </c>
      <c r="R27" s="8">
        <v>16.084871064532596</v>
      </c>
      <c r="S27" s="8">
        <v>49.136627540942897</v>
      </c>
      <c r="T27" s="8">
        <v>15.009261264078875</v>
      </c>
      <c r="U27" s="8">
        <v>19.366183036278972</v>
      </c>
      <c r="V27" s="8">
        <v>49.748462056405963</v>
      </c>
      <c r="W27" s="8">
        <v>15.040805914172347</v>
      </c>
      <c r="X27" s="8">
        <v>0.71427387241260154</v>
      </c>
      <c r="Y27" s="8">
        <v>0.25606145736603975</v>
      </c>
      <c r="Z27" s="8">
        <v>9.1071405313866318</v>
      </c>
      <c r="AA27" s="8">
        <v>511.53628299611842</v>
      </c>
      <c r="AB27" s="8">
        <v>9.4617969284437926</v>
      </c>
      <c r="AC27" s="8">
        <v>78.446821162024563</v>
      </c>
      <c r="AD27" s="8">
        <v>3.5187118381789833</v>
      </c>
      <c r="AE27" s="8">
        <v>0.57696512974666236</v>
      </c>
      <c r="AF27" s="8">
        <v>3.0753450979157521E-2</v>
      </c>
      <c r="AG27" s="8">
        <v>7.6296977871871952E-2</v>
      </c>
      <c r="AH27" s="8">
        <v>0.49535058261642112</v>
      </c>
      <c r="AI27" s="8">
        <v>2.3295923319088405E-2</v>
      </c>
      <c r="AJ27" s="8">
        <v>0.10033711838463856</v>
      </c>
      <c r="AK27" s="8">
        <v>244.95379493832698</v>
      </c>
      <c r="AL27" s="8">
        <v>8.8604009609186569</v>
      </c>
      <c r="AM27" s="8">
        <v>19.401589407519019</v>
      </c>
      <c r="AN27" s="8">
        <v>2.363931030490146</v>
      </c>
      <c r="AO27" s="8">
        <v>9.5118396574568713</v>
      </c>
      <c r="AP27" s="8">
        <v>1.9884164692482036</v>
      </c>
      <c r="AQ27" s="8">
        <v>0.66325729333976524</v>
      </c>
      <c r="AR27" s="8">
        <v>1.8105719205462907</v>
      </c>
      <c r="AS27" s="8">
        <v>0.28909302788613683</v>
      </c>
      <c r="AT27" s="8">
        <v>1.7400072391851458</v>
      </c>
      <c r="AU27" s="8">
        <v>0.34970111041324436</v>
      </c>
      <c r="AV27" s="8">
        <v>0.97474031211307577</v>
      </c>
      <c r="AW27" s="8">
        <v>0.15093210079285593</v>
      </c>
      <c r="AX27" s="8">
        <v>0.99371997576153837</v>
      </c>
      <c r="AY27" s="8">
        <v>0.15181754202229047</v>
      </c>
      <c r="AZ27" s="8">
        <v>2.1099925453433475</v>
      </c>
      <c r="BA27" s="8">
        <v>3.409231104911552</v>
      </c>
      <c r="BB27" s="8">
        <v>0.97605184059687455</v>
      </c>
      <c r="BC27" s="8">
        <v>0.27010497918718968</v>
      </c>
    </row>
    <row r="28" spans="1:55" x14ac:dyDescent="0.3">
      <c r="A28" s="5" t="s">
        <v>34</v>
      </c>
      <c r="B28" s="5" t="s">
        <v>28</v>
      </c>
      <c r="C28" s="9">
        <v>64.861666666666665</v>
      </c>
      <c r="D28" s="7">
        <v>0.431733139196463</v>
      </c>
      <c r="E28" s="7">
        <v>17.072579475328673</v>
      </c>
      <c r="F28" s="7">
        <v>3.8371772347906314</v>
      </c>
      <c r="G28" s="7">
        <v>8.4880233212784803E-2</v>
      </c>
      <c r="H28" s="7">
        <v>2.2430479167601787</v>
      </c>
      <c r="I28" s="7">
        <v>5.2198355659232281</v>
      </c>
      <c r="J28" s="7">
        <v>4.3951610616978991</v>
      </c>
      <c r="K28" s="7">
        <v>0.7574539908618797</v>
      </c>
      <c r="L28" s="7">
        <v>0.17042159118575714</v>
      </c>
      <c r="M28" s="23"/>
      <c r="N28" s="8">
        <v>11.098674229036135</v>
      </c>
      <c r="O28" s="8">
        <v>1.0296581309011699</v>
      </c>
      <c r="P28" s="8">
        <v>3.3662337713336772</v>
      </c>
      <c r="Q28" s="8">
        <v>56.943526836457835</v>
      </c>
      <c r="R28" s="8">
        <v>20.731151174352615</v>
      </c>
      <c r="S28" s="8">
        <v>38.769746391336639</v>
      </c>
      <c r="T28" s="8">
        <v>15.564376096049395</v>
      </c>
      <c r="U28" s="8">
        <v>14.783354665602928</v>
      </c>
      <c r="V28" s="8">
        <v>47.717435262962574</v>
      </c>
      <c r="W28" s="8">
        <v>15.171496537736754</v>
      </c>
      <c r="X28" s="8">
        <v>0.68479897095000142</v>
      </c>
      <c r="Y28" s="8">
        <v>0.27715378248284683</v>
      </c>
      <c r="Z28" s="8">
        <v>9.2935899682681278</v>
      </c>
      <c r="AA28" s="8">
        <v>550.87769890301468</v>
      </c>
      <c r="AB28" s="8">
        <v>9.1112240487362328</v>
      </c>
      <c r="AC28" s="8">
        <v>78.969287466061743</v>
      </c>
      <c r="AD28" s="8">
        <v>3.4179313425965225</v>
      </c>
      <c r="AE28" s="8">
        <v>0.50867417357100031</v>
      </c>
      <c r="AF28" s="8">
        <v>3.2388933896922982E-2</v>
      </c>
      <c r="AG28" s="8">
        <v>7.4003207811968522E-2</v>
      </c>
      <c r="AH28" s="8">
        <v>0.37288175880289104</v>
      </c>
      <c r="AI28" s="8">
        <v>2.8167814772979909E-2</v>
      </c>
      <c r="AJ28" s="8">
        <v>0.16971163855045512</v>
      </c>
      <c r="AK28" s="8">
        <v>246.99541347633476</v>
      </c>
      <c r="AL28" s="8">
        <v>9.1525968932475266</v>
      </c>
      <c r="AM28" s="8">
        <v>19.25795987676798</v>
      </c>
      <c r="AN28" s="8">
        <v>2.4003816029660516</v>
      </c>
      <c r="AO28" s="8">
        <v>9.6336219821673303</v>
      </c>
      <c r="AP28" s="8">
        <v>1.9827546610952298</v>
      </c>
      <c r="AQ28" s="8">
        <v>0.65152957917090271</v>
      </c>
      <c r="AR28" s="8">
        <v>1.7669487331376208</v>
      </c>
      <c r="AS28" s="8">
        <v>0.28347637613422744</v>
      </c>
      <c r="AT28" s="8">
        <v>1.675545544302165</v>
      </c>
      <c r="AU28" s="8">
        <v>0.33115010825764679</v>
      </c>
      <c r="AV28" s="8">
        <v>0.90940888501045813</v>
      </c>
      <c r="AW28" s="8">
        <v>0.14100078456193371</v>
      </c>
      <c r="AX28" s="8">
        <v>0.9453410635400431</v>
      </c>
      <c r="AY28" s="8">
        <v>0.14837450438256503</v>
      </c>
      <c r="AZ28" s="8">
        <v>2.0957497971726031</v>
      </c>
      <c r="BA28" s="8">
        <v>3.6619825810865594</v>
      </c>
      <c r="BB28" s="8">
        <v>0.83221590846644478</v>
      </c>
      <c r="BC28" s="8">
        <v>0.23716271143357998</v>
      </c>
    </row>
    <row r="29" spans="1:55" x14ac:dyDescent="0.3">
      <c r="A29" s="5"/>
      <c r="B29" s="5" t="s">
        <v>29</v>
      </c>
      <c r="C29" s="9">
        <v>66.289999999999992</v>
      </c>
      <c r="D29" s="7">
        <v>0.40765140555073337</v>
      </c>
      <c r="E29" s="7">
        <v>15.782873882074064</v>
      </c>
      <c r="F29" s="7">
        <v>3.5738103503322245</v>
      </c>
      <c r="G29" s="7">
        <v>8.2085272564683315E-2</v>
      </c>
      <c r="H29" s="7">
        <v>1.564123140837802</v>
      </c>
      <c r="I29" s="7">
        <v>4.4761521112029312</v>
      </c>
      <c r="J29" s="7">
        <v>3.9879184246170287</v>
      </c>
      <c r="K29" s="7">
        <v>1.2947755032333026</v>
      </c>
      <c r="L29" s="7">
        <v>0.16478081396320279</v>
      </c>
      <c r="M29" s="23"/>
      <c r="N29" s="8">
        <v>15.18258995705933</v>
      </c>
      <c r="O29" s="8">
        <v>1.4315439061655328</v>
      </c>
      <c r="P29" s="8">
        <v>2.5267170626313238</v>
      </c>
      <c r="Q29" s="8">
        <v>37.873468363326822</v>
      </c>
      <c r="R29" s="8">
        <v>9.1939268813189781</v>
      </c>
      <c r="S29" s="8">
        <v>40.870206474129283</v>
      </c>
      <c r="T29" s="8">
        <v>4.8587301277916408</v>
      </c>
      <c r="U29" s="8">
        <v>4.1670200317378638</v>
      </c>
      <c r="V29" s="8">
        <v>52.832242890880416</v>
      </c>
      <c r="W29" s="8">
        <v>16.291947565330815</v>
      </c>
      <c r="X29" s="8">
        <v>0.79986777484198135</v>
      </c>
      <c r="Y29" s="8">
        <v>0.41496279559510058</v>
      </c>
      <c r="Z29" s="8">
        <v>22.822945783087771</v>
      </c>
      <c r="AA29" s="8">
        <v>484.62898768714638</v>
      </c>
      <c r="AB29" s="8">
        <v>9.2470375819854453</v>
      </c>
      <c r="AC29" s="8">
        <v>71.812583401289771</v>
      </c>
      <c r="AD29" s="8">
        <v>8.8898444765542006</v>
      </c>
      <c r="AE29" s="8">
        <v>0.70561960354487618</v>
      </c>
      <c r="AF29" s="8">
        <v>2.8238091145062986E-2</v>
      </c>
      <c r="AG29" s="8">
        <v>6.0187370504063059E-2</v>
      </c>
      <c r="AH29" s="8">
        <v>0.48360059620156226</v>
      </c>
      <c r="AI29" s="8">
        <v>2.8795545747180573E-2</v>
      </c>
      <c r="AJ29" s="8">
        <v>0.33476452483060204</v>
      </c>
      <c r="AK29" s="8">
        <v>374.49502097721182</v>
      </c>
      <c r="AL29" s="8">
        <v>17.339896699310078</v>
      </c>
      <c r="AM29" s="8">
        <v>33.297593592166407</v>
      </c>
      <c r="AN29" s="8">
        <v>3.7875160027502619</v>
      </c>
      <c r="AO29" s="8">
        <v>14.081385152571825</v>
      </c>
      <c r="AP29" s="8">
        <v>2.5128226722736771</v>
      </c>
      <c r="AQ29" s="8">
        <v>0.82325882765119662</v>
      </c>
      <c r="AR29" s="8">
        <v>2.1619938476495295</v>
      </c>
      <c r="AS29" s="8">
        <v>0.30247060314835905</v>
      </c>
      <c r="AT29" s="8">
        <v>1.6749886094294726</v>
      </c>
      <c r="AU29" s="8">
        <v>0.33473885422908944</v>
      </c>
      <c r="AV29" s="8">
        <v>0.91753987771983336</v>
      </c>
      <c r="AW29" s="8">
        <v>0.13899775970386774</v>
      </c>
      <c r="AX29" s="8">
        <v>0.92136087397758626</v>
      </c>
      <c r="AY29" s="8">
        <v>0.13731004218507126</v>
      </c>
      <c r="AZ29" s="8">
        <v>1.9959951139629002</v>
      </c>
      <c r="BA29" s="8">
        <v>6.189562205624874</v>
      </c>
      <c r="BB29" s="8">
        <v>2.7492986715874013</v>
      </c>
      <c r="BC29" s="8">
        <v>0.69519891839789816</v>
      </c>
    </row>
    <row r="30" spans="1:55" x14ac:dyDescent="0.3">
      <c r="A30" s="5"/>
      <c r="B30" s="5" t="s">
        <v>30</v>
      </c>
      <c r="C30" s="9">
        <v>65.284999999999997</v>
      </c>
      <c r="D30" s="7">
        <v>0.57018116396947094</v>
      </c>
      <c r="E30" s="7">
        <v>15.348711007977286</v>
      </c>
      <c r="F30" s="7">
        <v>3.4728009393712056</v>
      </c>
      <c r="G30" s="7">
        <v>6.2823692857993885E-2</v>
      </c>
      <c r="H30" s="7">
        <v>2.1740217422585606</v>
      </c>
      <c r="I30" s="7">
        <v>4.670702336315073</v>
      </c>
      <c r="J30" s="7">
        <v>3.7038790071953538</v>
      </c>
      <c r="K30" s="7">
        <v>1.684584381084177</v>
      </c>
      <c r="L30" s="7">
        <v>0.19386668041057242</v>
      </c>
      <c r="M30" s="23"/>
      <c r="N30" s="8">
        <v>27.498450462299864</v>
      </c>
      <c r="O30" s="8">
        <v>1.7064617407461347</v>
      </c>
      <c r="P30" s="8">
        <v>7.7939409999897222</v>
      </c>
      <c r="Q30" s="8">
        <v>61.338134620631422</v>
      </c>
      <c r="R30" s="8">
        <v>41.658971383354732</v>
      </c>
      <c r="S30" s="8">
        <v>91.782760832175626</v>
      </c>
      <c r="T30" s="8">
        <v>16.773560767768497</v>
      </c>
      <c r="U30" s="8">
        <v>6.8029401105219245</v>
      </c>
      <c r="V30" s="8">
        <v>54.517623337338769</v>
      </c>
      <c r="W30" s="8">
        <v>17.567858347251054</v>
      </c>
      <c r="X30" s="8">
        <v>16.014346376504605</v>
      </c>
      <c r="Y30" s="8">
        <v>0.78117494829898881</v>
      </c>
      <c r="Z30" s="8">
        <v>44.690662882403288</v>
      </c>
      <c r="AA30" s="8">
        <v>540.26092515808091</v>
      </c>
      <c r="AB30" s="8">
        <v>9.4324356576298243</v>
      </c>
      <c r="AC30" s="8">
        <v>87.534147003702074</v>
      </c>
      <c r="AD30" s="8">
        <v>8.4895814635589169</v>
      </c>
      <c r="AE30" s="8">
        <v>1.4229320210558176</v>
      </c>
      <c r="AF30" s="8">
        <v>3.7714112187602684E-2</v>
      </c>
      <c r="AG30" s="8">
        <v>9.1478157481758748E-2</v>
      </c>
      <c r="AH30" s="8">
        <v>0.8296193799601741</v>
      </c>
      <c r="AI30" s="8">
        <v>5.2621424595654026E-2</v>
      </c>
      <c r="AJ30" s="8">
        <v>1.5544741560752406</v>
      </c>
      <c r="AK30" s="8">
        <v>416.95315070627618</v>
      </c>
      <c r="AL30" s="8">
        <v>23.722223732035424</v>
      </c>
      <c r="AM30" s="8">
        <v>45.444053746504295</v>
      </c>
      <c r="AN30" s="8">
        <v>5.1247794508382967</v>
      </c>
      <c r="AO30" s="8">
        <v>18.084121851751625</v>
      </c>
      <c r="AP30" s="8">
        <v>3.1150967493730364</v>
      </c>
      <c r="AQ30" s="8">
        <v>0.87937612924862785</v>
      </c>
      <c r="AR30" s="8">
        <v>2.5527684733094977</v>
      </c>
      <c r="AS30" s="8">
        <v>0.35183078044062888</v>
      </c>
      <c r="AT30" s="8">
        <v>1.8589994140099471</v>
      </c>
      <c r="AU30" s="8">
        <v>0.34552140045495644</v>
      </c>
      <c r="AV30" s="8">
        <v>0.94060977827123859</v>
      </c>
      <c r="AW30" s="8">
        <v>0.13640922781541059</v>
      </c>
      <c r="AX30" s="8">
        <v>0.89944514000650966</v>
      </c>
      <c r="AY30" s="8">
        <v>0.12553541649190192</v>
      </c>
      <c r="AZ30" s="8">
        <v>2.3976746966403217</v>
      </c>
      <c r="BA30" s="8">
        <v>9.7500515314086194</v>
      </c>
      <c r="BB30" s="8">
        <v>6.9130284902955967</v>
      </c>
      <c r="BC30" s="8">
        <v>1.3792931921508844</v>
      </c>
    </row>
    <row r="31" spans="1:55" x14ac:dyDescent="0.3">
      <c r="A31" s="5"/>
      <c r="B31" s="5"/>
      <c r="C31" s="9"/>
      <c r="D31" s="7"/>
      <c r="E31" s="7"/>
      <c r="F31" s="7"/>
      <c r="G31" s="7"/>
      <c r="H31" s="7"/>
      <c r="I31" s="7"/>
      <c r="J31" s="7"/>
      <c r="K31" s="7"/>
      <c r="L31" s="7"/>
      <c r="M31" s="23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  <c r="AP31" s="8"/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</row>
    <row r="32" spans="1:55" s="3" customFormat="1" x14ac:dyDescent="0.3">
      <c r="A32" s="5" t="s">
        <v>31</v>
      </c>
      <c r="B32" s="6" t="s">
        <v>88</v>
      </c>
      <c r="C32" s="9" t="s">
        <v>45</v>
      </c>
      <c r="D32" s="9">
        <v>1.0143116682138911</v>
      </c>
      <c r="E32" s="9">
        <v>17.678102291889161</v>
      </c>
      <c r="F32" s="9">
        <v>5.7531754033029712</v>
      </c>
      <c r="G32" s="9">
        <v>9.3516584362489635E-2</v>
      </c>
      <c r="H32" s="9">
        <v>1.7470952557899764</v>
      </c>
      <c r="I32" s="9">
        <v>5.1268428611716255</v>
      </c>
      <c r="J32" s="9">
        <v>4.3118557976184047</v>
      </c>
      <c r="K32" s="9">
        <v>2.9006507936359616</v>
      </c>
      <c r="L32" s="9">
        <v>0.46802024805805115</v>
      </c>
      <c r="M32" s="23"/>
      <c r="N32" s="16">
        <v>9.6549673698664495</v>
      </c>
      <c r="O32" s="16">
        <v>2.0040217385642642</v>
      </c>
      <c r="P32" s="16">
        <v>6.4227734391539411</v>
      </c>
      <c r="Q32" s="16">
        <v>113.90292031152863</v>
      </c>
      <c r="R32" s="16">
        <v>14.58826202903896</v>
      </c>
      <c r="S32" s="16">
        <v>15.572575965209991</v>
      </c>
      <c r="T32" s="16">
        <v>17.741932322632735</v>
      </c>
      <c r="U32" s="16">
        <v>47.726840630456927</v>
      </c>
      <c r="V32" s="16">
        <v>84.452219008650033</v>
      </c>
      <c r="W32" s="16">
        <v>24.185412707490354</v>
      </c>
      <c r="X32" s="16">
        <v>3.8930118234772775</v>
      </c>
      <c r="Y32" s="16">
        <v>1.7081020510487444</v>
      </c>
      <c r="Z32" s="16">
        <v>66.047476438457707</v>
      </c>
      <c r="AA32" s="16">
        <v>675.67024070146863</v>
      </c>
      <c r="AB32" s="16">
        <v>17.885056188594213</v>
      </c>
      <c r="AC32" s="16">
        <v>234.56587913324233</v>
      </c>
      <c r="AD32" s="16">
        <v>21.947712734646263</v>
      </c>
      <c r="AE32" s="16">
        <v>1.9668113147364161</v>
      </c>
      <c r="AF32" s="16">
        <v>0.60755657501762994</v>
      </c>
      <c r="AG32" s="16">
        <v>0.3109558852412066</v>
      </c>
      <c r="AH32" s="16">
        <v>1.7333846773774775</v>
      </c>
      <c r="AI32" s="16">
        <v>0.42945854301739483</v>
      </c>
      <c r="AJ32" s="16">
        <v>1.1252482714201093</v>
      </c>
      <c r="AK32" s="16">
        <v>1131.8472878993844</v>
      </c>
      <c r="AL32" s="16">
        <v>38.342902547932802</v>
      </c>
      <c r="AM32" s="16">
        <v>71.752359158575828</v>
      </c>
      <c r="AN32" s="16">
        <v>8.017231728313833</v>
      </c>
      <c r="AO32" s="16">
        <v>30.889788397267687</v>
      </c>
      <c r="AP32" s="16">
        <v>5.5401658025353102</v>
      </c>
      <c r="AQ32" s="16">
        <v>1.7960577616676017</v>
      </c>
      <c r="AR32" s="16">
        <v>5.2590112040340777</v>
      </c>
      <c r="AS32" s="16">
        <v>0.68250420354439911</v>
      </c>
      <c r="AT32" s="16">
        <v>3.5572472959264614</v>
      </c>
      <c r="AU32" s="16">
        <v>0.65952615866229725</v>
      </c>
      <c r="AV32" s="16">
        <v>1.879603175526434</v>
      </c>
      <c r="AW32" s="16">
        <v>0.25234856114935966</v>
      </c>
      <c r="AX32" s="16">
        <v>1.6489793172866143</v>
      </c>
      <c r="AY32" s="16">
        <v>0.24568445952903342</v>
      </c>
      <c r="AZ32" s="16">
        <v>5.3031382544346579</v>
      </c>
      <c r="BA32" s="16">
        <v>13.009723611604725</v>
      </c>
      <c r="BB32" s="16">
        <v>6.0361126719357836</v>
      </c>
      <c r="BC32" s="16">
        <v>1.8424798484136773</v>
      </c>
    </row>
    <row r="33" spans="1:55" x14ac:dyDescent="0.3">
      <c r="A33" s="17"/>
      <c r="B33" s="18" t="s">
        <v>32</v>
      </c>
      <c r="C33" s="19" t="s">
        <v>45</v>
      </c>
      <c r="D33" s="20">
        <v>1.0256108169812457</v>
      </c>
      <c r="E33" s="20">
        <v>15.802838033931211</v>
      </c>
      <c r="F33" s="20">
        <v>9.1355111292700606</v>
      </c>
      <c r="G33" s="20">
        <v>0.15514374664173314</v>
      </c>
      <c r="H33" s="20">
        <v>6.3041034565690639</v>
      </c>
      <c r="I33" s="20">
        <v>10.47576369727771</v>
      </c>
      <c r="J33" s="20">
        <v>2.2683965372516979</v>
      </c>
      <c r="K33" s="20">
        <v>0.61343733481566654</v>
      </c>
      <c r="L33" s="20">
        <v>0.12441880975842362</v>
      </c>
      <c r="M33" s="24"/>
      <c r="N33" s="21">
        <v>8.0652241067503443</v>
      </c>
      <c r="O33" s="21">
        <v>0.5971660641702552</v>
      </c>
      <c r="P33" s="21">
        <v>10.053976551141684</v>
      </c>
      <c r="Q33" s="21">
        <v>256.36578347033856</v>
      </c>
      <c r="R33" s="21">
        <v>83.799848084191012</v>
      </c>
      <c r="S33" s="21">
        <v>42.811549828428312</v>
      </c>
      <c r="T33" s="21">
        <v>68.256787257044934</v>
      </c>
      <c r="U33" s="21">
        <v>97.466199541121881</v>
      </c>
      <c r="V33" s="21">
        <v>71.649730941303289</v>
      </c>
      <c r="W33" s="21">
        <v>18.464892725273906</v>
      </c>
      <c r="X33" s="21">
        <v>3.5631408473911383</v>
      </c>
      <c r="Y33" s="21">
        <v>1.6168383378229956</v>
      </c>
      <c r="Z33" s="21">
        <v>19.217232781743864</v>
      </c>
      <c r="AA33" s="21">
        <v>200.99046054055773</v>
      </c>
      <c r="AB33" s="21">
        <v>19.681533110836309</v>
      </c>
      <c r="AC33" s="21">
        <v>87.153949113967741</v>
      </c>
      <c r="AD33" s="21">
        <v>11.32173029990545</v>
      </c>
      <c r="AE33" s="21">
        <v>0.43427877002941478</v>
      </c>
      <c r="AF33" s="21">
        <v>0.26580085073952348</v>
      </c>
      <c r="AG33" s="21">
        <v>0.18447869433362915</v>
      </c>
      <c r="AH33" s="21">
        <v>1.6215464057990809</v>
      </c>
      <c r="AI33" s="21">
        <v>0.78387335216730847</v>
      </c>
      <c r="AJ33" s="21">
        <v>0.85291133132791841</v>
      </c>
      <c r="AK33" s="21">
        <v>161.23689496064574</v>
      </c>
      <c r="AL33" s="21">
        <v>10.628099633777765</v>
      </c>
      <c r="AM33" s="21">
        <v>22.993971406484903</v>
      </c>
      <c r="AN33" s="21">
        <v>2.9459845707111039</v>
      </c>
      <c r="AO33" s="21">
        <v>13.021063930265493</v>
      </c>
      <c r="AP33" s="21">
        <v>3.234447168318165</v>
      </c>
      <c r="AQ33" s="21">
        <v>1.1251514950038322</v>
      </c>
      <c r="AR33" s="21">
        <v>3.7888253720327061</v>
      </c>
      <c r="AS33" s="21">
        <v>0.62494950699061025</v>
      </c>
      <c r="AT33" s="21">
        <v>3.8741687520915891</v>
      </c>
      <c r="AU33" s="21">
        <v>0.7727591588350009</v>
      </c>
      <c r="AV33" s="21">
        <v>2.2242687701677353</v>
      </c>
      <c r="AW33" s="21">
        <v>0.31222632358406149</v>
      </c>
      <c r="AX33" s="21">
        <v>2.0326600397660033</v>
      </c>
      <c r="AY33" s="21">
        <v>0.29862412296668878</v>
      </c>
      <c r="AZ33" s="21">
        <v>2.4706446870897913</v>
      </c>
      <c r="BA33" s="21">
        <v>7.7065552465247809</v>
      </c>
      <c r="BB33" s="21">
        <v>2.0938387720689557</v>
      </c>
      <c r="BC33" s="21">
        <v>0.4818206503577504</v>
      </c>
    </row>
    <row r="34" spans="1:55" x14ac:dyDescent="0.3">
      <c r="A34" s="3"/>
      <c r="B34" s="3"/>
      <c r="C34" s="10"/>
      <c r="M34" s="10"/>
    </row>
    <row r="35" spans="1:55" ht="15" thickBot="1" x14ac:dyDescent="0.35"/>
    <row r="36" spans="1:55" ht="18" customHeight="1" x14ac:dyDescent="0.3">
      <c r="B36" s="25" t="s">
        <v>89</v>
      </c>
      <c r="C36" s="26"/>
      <c r="D36" s="26"/>
      <c r="E36" s="26"/>
      <c r="F36" s="27"/>
    </row>
    <row r="37" spans="1:55" x14ac:dyDescent="0.3">
      <c r="B37" s="28"/>
      <c r="C37" s="29"/>
      <c r="D37" s="29"/>
      <c r="E37" s="29"/>
      <c r="F37" s="30"/>
    </row>
    <row r="38" spans="1:55" x14ac:dyDescent="0.3">
      <c r="B38" s="28"/>
      <c r="C38" s="29"/>
      <c r="D38" s="29"/>
      <c r="E38" s="29"/>
      <c r="F38" s="30"/>
    </row>
    <row r="39" spans="1:55" x14ac:dyDescent="0.3">
      <c r="B39" s="28"/>
      <c r="C39" s="29"/>
      <c r="D39" s="29"/>
      <c r="E39" s="29"/>
      <c r="F39" s="30"/>
    </row>
    <row r="40" spans="1:55" ht="15" thickBot="1" x14ac:dyDescent="0.35">
      <c r="B40" s="31"/>
      <c r="C40" s="32"/>
      <c r="D40" s="32"/>
      <c r="E40" s="32"/>
      <c r="F40" s="33"/>
    </row>
  </sheetData>
  <mergeCells count="1">
    <mergeCell ref="B36:F4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B61E9-D9EE-4D51-AF48-8A81A5C1D90B}">
  <dimension ref="A1:AS65"/>
  <sheetViews>
    <sheetView topLeftCell="A27" workbookViewId="0">
      <selection activeCell="A28" sqref="A28:AS53"/>
    </sheetView>
  </sheetViews>
  <sheetFormatPr defaultRowHeight="14.4" x14ac:dyDescent="0.3"/>
  <sheetData>
    <row r="1" spans="1:45" x14ac:dyDescent="0.3">
      <c r="A1" s="13">
        <v>7.719070287644467E-3</v>
      </c>
      <c r="B1" s="13">
        <v>3.6024467080818018E-4</v>
      </c>
      <c r="C1" s="13">
        <v>1.0468582319345691E-4</v>
      </c>
      <c r="D1" s="13">
        <v>4.5759799761325853E-3</v>
      </c>
      <c r="E1" s="13">
        <v>3.0508815436515418E-3</v>
      </c>
      <c r="F1" s="13">
        <v>1.2888371437607287E-3</v>
      </c>
      <c r="G1" s="13">
        <v>3.2960322698517646E-3</v>
      </c>
      <c r="H1" s="13">
        <v>1.6504141391418066E-3</v>
      </c>
      <c r="I1" s="13">
        <v>6.5061546952222254E-3</v>
      </c>
      <c r="J1" s="13">
        <v>1.9813511365955002E-3</v>
      </c>
      <c r="K1" s="13">
        <v>6.9171515844729351E-5</v>
      </c>
      <c r="L1" s="13">
        <v>1.8522483572834241E-5</v>
      </c>
      <c r="M1" s="13">
        <v>1.723425747912646E-2</v>
      </c>
      <c r="N1" s="13">
        <v>1.9879562412678842E-2</v>
      </c>
      <c r="O1" s="13">
        <v>4.2447458171142592E-4</v>
      </c>
      <c r="P1" s="13">
        <v>3.7993751410069199E-3</v>
      </c>
      <c r="Q1" s="13">
        <v>8.7224771754633229E-4</v>
      </c>
      <c r="R1" s="13">
        <v>4.8340261227562199E-4</v>
      </c>
      <c r="S1" s="13">
        <v>1.4877954759289086E-6</v>
      </c>
      <c r="T1" s="13">
        <v>3.8221818284054969E-6</v>
      </c>
      <c r="U1" s="13">
        <v>1.0910831111885534E-4</v>
      </c>
      <c r="V1" s="13">
        <v>8.8647765207439727E-7</v>
      </c>
      <c r="W1" s="13">
        <v>1.2159999782457099E-3</v>
      </c>
      <c r="X1" s="13">
        <v>2.9847410226760306E-2</v>
      </c>
      <c r="Y1" s="13">
        <v>1.2763914541989484E-3</v>
      </c>
      <c r="Z1" s="13">
        <v>2.3659670922529974E-3</v>
      </c>
      <c r="AA1" s="13">
        <v>2.6554543304639611E-4</v>
      </c>
      <c r="AB1" s="13">
        <v>9.7157866006395051E-4</v>
      </c>
      <c r="AC1" s="13">
        <v>1.5909205924011783E-4</v>
      </c>
      <c r="AD1" s="13">
        <v>4.4084973578394512E-5</v>
      </c>
      <c r="AE1" s="13">
        <v>1.3133452211888178E-4</v>
      </c>
      <c r="AF1" s="13">
        <v>1.7496835705770438E-5</v>
      </c>
      <c r="AG1" s="13">
        <v>8.7126802708388968E-5</v>
      </c>
      <c r="AH1" s="13">
        <v>1.6173718365157432E-5</v>
      </c>
      <c r="AI1" s="13">
        <v>3.8793419639786169E-5</v>
      </c>
      <c r="AJ1" s="13">
        <v>4.4815286512715292E-6</v>
      </c>
      <c r="AK1" s="13">
        <v>2.4736137370393233E-5</v>
      </c>
      <c r="AL1" s="13">
        <v>3.3408488996326149E-6</v>
      </c>
      <c r="AM1" s="13">
        <v>1.0740834986316501E-4</v>
      </c>
      <c r="AN1" s="13">
        <v>6.5923054928630463E-5</v>
      </c>
      <c r="AO1" s="13">
        <v>3.5208442895907604E-5</v>
      </c>
      <c r="AP1" s="13">
        <v>1.1494541481954027E-4</v>
      </c>
      <c r="AQ1" s="13">
        <v>1.5881860726718532E-3</v>
      </c>
      <c r="AR1" s="13">
        <v>1.3453339027065349E-4</v>
      </c>
      <c r="AS1" s="13">
        <v>6.306510180537852E-5</v>
      </c>
    </row>
    <row r="2" spans="1:45" x14ac:dyDescent="0.3">
      <c r="A2" s="13">
        <v>1.3788351097010921E-3</v>
      </c>
      <c r="B2" s="13">
        <v>4.2429647277138184E-4</v>
      </c>
      <c r="C2" s="13">
        <v>1.3157190171041873E-3</v>
      </c>
      <c r="D2" s="13">
        <v>3.683161200101638E-5</v>
      </c>
      <c r="E2" s="13">
        <v>6.9378111661442366E-5</v>
      </c>
      <c r="F2" s="13">
        <v>9.0675145162950205E-4</v>
      </c>
      <c r="G2" s="13">
        <v>1.6008972572433905E-4</v>
      </c>
      <c r="H2" s="13">
        <v>8.7223343430763451E-3</v>
      </c>
      <c r="I2" s="13">
        <v>5.4812141938467189E-3</v>
      </c>
      <c r="J2" s="13">
        <v>2.3900796207616155E-3</v>
      </c>
      <c r="K2" s="13">
        <v>9.2078858752338779E-5</v>
      </c>
      <c r="L2" s="13">
        <v>1.7046589932941421E-5</v>
      </c>
      <c r="M2" s="13">
        <v>4.1660000845122457E-3</v>
      </c>
      <c r="N2" s="13">
        <v>1.2117006479651899E-2</v>
      </c>
      <c r="O2" s="13">
        <v>3.0542646845953098E-3</v>
      </c>
      <c r="P2" s="13">
        <v>3.6205579830825257E-2</v>
      </c>
      <c r="Q2" s="13">
        <v>1.9269746387100544E-3</v>
      </c>
      <c r="R2" s="13">
        <v>4.7699964305804775E-5</v>
      </c>
      <c r="S2" s="13">
        <v>1.2683923467955375E-5</v>
      </c>
      <c r="T2" s="13">
        <v>2.823247629066836E-5</v>
      </c>
      <c r="U2" s="13">
        <v>1.0535234960336913E-4</v>
      </c>
      <c r="V2" s="13">
        <v>2.0849842213971862E-6</v>
      </c>
      <c r="W2" s="13">
        <v>9.746246378759944E-5</v>
      </c>
      <c r="X2" s="13">
        <v>4.1137812271985166E-2</v>
      </c>
      <c r="Y2" s="13">
        <v>1.1196813696457764E-3</v>
      </c>
      <c r="Z2" s="13">
        <v>2.0136789022943947E-3</v>
      </c>
      <c r="AA2" s="13">
        <v>2.4325761353499874E-4</v>
      </c>
      <c r="AB2" s="13">
        <v>9.939832689872443E-4</v>
      </c>
      <c r="AC2" s="13">
        <v>2.4180531876945863E-4</v>
      </c>
      <c r="AD2" s="13">
        <v>1.7223779622606988E-4</v>
      </c>
      <c r="AE2" s="13">
        <v>3.1067803075784299E-4</v>
      </c>
      <c r="AF2" s="13">
        <v>6.5517168824293158E-5</v>
      </c>
      <c r="AG2" s="13">
        <v>4.9061215148066143E-4</v>
      </c>
      <c r="AH2" s="13">
        <v>1.1510093652959707E-4</v>
      </c>
      <c r="AI2" s="13">
        <v>3.6253696663991606E-4</v>
      </c>
      <c r="AJ2" s="13">
        <v>6.4371836491322252E-5</v>
      </c>
      <c r="AK2" s="13">
        <v>4.7689394639411958E-4</v>
      </c>
      <c r="AL2" s="13">
        <v>8.0796342673182219E-5</v>
      </c>
      <c r="AM2" s="13">
        <v>9.6165559158415846E-4</v>
      </c>
      <c r="AN2" s="13">
        <v>9.5942458681961049E-5</v>
      </c>
      <c r="AO2" s="13">
        <v>2.4544510955563668E-5</v>
      </c>
      <c r="AP2" s="13">
        <v>3.2909718924602941E-5</v>
      </c>
      <c r="AQ2" s="13">
        <v>7.1537231811950191E-4</v>
      </c>
      <c r="AR2" s="13">
        <v>4.0940433206187353E-4</v>
      </c>
      <c r="AS2" s="13">
        <v>8.7420151340206466E-5</v>
      </c>
    </row>
    <row r="3" spans="1:45" x14ac:dyDescent="0.3">
      <c r="A3" s="13">
        <v>2.8030624074615262E-3</v>
      </c>
      <c r="B3" s="13">
        <v>1.4914151285706591E-4</v>
      </c>
      <c r="C3" s="13">
        <v>1.8223249108769415E-3</v>
      </c>
      <c r="D3" s="13">
        <v>2.8806906619667709E-3</v>
      </c>
      <c r="E3" s="13">
        <v>3.0341463759057251E-3</v>
      </c>
      <c r="F3" s="13">
        <v>5.5244630913601198E-4</v>
      </c>
      <c r="G3" s="13">
        <v>4.7413837893060053E-4</v>
      </c>
      <c r="H3" s="13">
        <v>3.6554653618001457E-4</v>
      </c>
      <c r="I3" s="13">
        <v>4.9050224680472366E-3</v>
      </c>
      <c r="J3" s="13">
        <v>2.1933101099523688E-3</v>
      </c>
      <c r="K3" s="13">
        <v>1.0214523515879121E-4</v>
      </c>
      <c r="L3" s="13">
        <v>4.5576944808427646E-5</v>
      </c>
      <c r="M3" s="13">
        <v>5.3846910921000113E-3</v>
      </c>
      <c r="N3" s="13">
        <v>2.6412418381742887E-2</v>
      </c>
      <c r="O3" s="13">
        <v>1.0857547873655835E-3</v>
      </c>
      <c r="P3" s="13">
        <v>2.8295585757635203E-2</v>
      </c>
      <c r="Q3" s="13">
        <v>6.9800948878542086E-4</v>
      </c>
      <c r="R3" s="13">
        <v>5.6755038795715028E-5</v>
      </c>
      <c r="S3" s="13">
        <v>9.3773315996756409E-6</v>
      </c>
      <c r="T3" s="13">
        <v>1.7052720999169712E-5</v>
      </c>
      <c r="U3" s="13">
        <v>5.4647304498673923E-5</v>
      </c>
      <c r="V3" s="13">
        <v>1.5074987644355125E-6</v>
      </c>
      <c r="W3" s="13">
        <v>5.8013721076665624E-5</v>
      </c>
      <c r="X3" s="13">
        <v>0.11304581683030586</v>
      </c>
      <c r="Y3" s="13">
        <v>7.1667064199677586E-3</v>
      </c>
      <c r="Z3" s="13">
        <v>1.1763051288898324E-2</v>
      </c>
      <c r="AA3" s="13">
        <v>1.1124870339941006E-3</v>
      </c>
      <c r="AB3" s="13">
        <v>3.5205379579578387E-3</v>
      </c>
      <c r="AC3" s="13">
        <v>4.7329735614804678E-4</v>
      </c>
      <c r="AD3" s="13">
        <v>1.1948390880112743E-4</v>
      </c>
      <c r="AE3" s="13">
        <v>4.1324930303135627E-4</v>
      </c>
      <c r="AF3" s="13">
        <v>4.6933360885120059E-5</v>
      </c>
      <c r="AG3" s="13">
        <v>2.282469826287842E-4</v>
      </c>
      <c r="AH3" s="13">
        <v>4.2581096736083131E-5</v>
      </c>
      <c r="AI3" s="13">
        <v>1.1155447626513426E-4</v>
      </c>
      <c r="AJ3" s="13">
        <v>1.4454414997113276E-5</v>
      </c>
      <c r="AK3" s="13">
        <v>8.665478784273681E-5</v>
      </c>
      <c r="AL3" s="13">
        <v>1.2513579221164843E-5</v>
      </c>
      <c r="AM3" s="13">
        <v>6.692342808031289E-4</v>
      </c>
      <c r="AN3" s="13">
        <v>2.3358977992942641E-5</v>
      </c>
      <c r="AO3" s="13">
        <v>2.849482314472183E-5</v>
      </c>
      <c r="AP3" s="13">
        <v>3.4256698052223398E-5</v>
      </c>
      <c r="AQ3" s="13">
        <v>9.4000287419160247E-4</v>
      </c>
      <c r="AR3" s="13">
        <v>9.2987713900822536E-4</v>
      </c>
      <c r="AS3" s="13">
        <v>5.1162581069526895E-5</v>
      </c>
    </row>
    <row r="4" spans="1:45" x14ac:dyDescent="0.3">
      <c r="A4" s="13">
        <v>1.7226217617803635E-3</v>
      </c>
      <c r="B4" s="13">
        <v>2.2475540614952453E-4</v>
      </c>
      <c r="C4" s="13">
        <v>1.1712608949154264E-3</v>
      </c>
      <c r="D4" s="13">
        <v>3.2596545135913468E-3</v>
      </c>
      <c r="E4" s="13">
        <v>5.8404456969269568E-3</v>
      </c>
      <c r="F4" s="13">
        <v>8.9461565823375448E-4</v>
      </c>
      <c r="G4" s="13">
        <v>1.32629159817392E-3</v>
      </c>
      <c r="H4" s="13">
        <v>5.3768365057155123E-4</v>
      </c>
      <c r="I4" s="13">
        <v>2.7855299133736524E-3</v>
      </c>
      <c r="J4" s="13">
        <v>2.0486027306896061E-3</v>
      </c>
      <c r="K4" s="13">
        <v>7.1029754926200817E-5</v>
      </c>
      <c r="L4" s="13">
        <v>3.1867236296975617E-5</v>
      </c>
      <c r="M4" s="13">
        <v>2.9291240780243842E-3</v>
      </c>
      <c r="N4" s="13">
        <v>3.2583719853033814E-2</v>
      </c>
      <c r="O4" s="13">
        <v>1.9341766014876764E-3</v>
      </c>
      <c r="P4" s="13">
        <v>5.8481236318089602E-2</v>
      </c>
      <c r="Q4" s="13">
        <v>1.6158061170540073E-3</v>
      </c>
      <c r="R4" s="13">
        <v>7.6513138375225995E-5</v>
      </c>
      <c r="S4" s="13">
        <v>1.9294297660986207E-5</v>
      </c>
      <c r="T4" s="13">
        <v>3.3816280314274074E-5</v>
      </c>
      <c r="U4" s="13">
        <v>1.6786493940516912E-4</v>
      </c>
      <c r="V4" s="13">
        <v>2.7811468633341903E-6</v>
      </c>
      <c r="W4" s="13">
        <v>1.3335763567539377E-4</v>
      </c>
      <c r="X4" s="13">
        <v>7.5271842637280623E-2</v>
      </c>
      <c r="Y4" s="13">
        <v>2.753084746653691E-3</v>
      </c>
      <c r="Z4" s="13">
        <v>4.7673755399677779E-3</v>
      </c>
      <c r="AA4" s="13">
        <v>5.0980400052468434E-4</v>
      </c>
      <c r="AB4" s="13">
        <v>1.8379265283510586E-3</v>
      </c>
      <c r="AC4" s="13">
        <v>3.7752554964599525E-4</v>
      </c>
      <c r="AD4" s="13">
        <v>8.3595029633305943E-5</v>
      </c>
      <c r="AE4" s="13">
        <v>3.7954565734138668E-4</v>
      </c>
      <c r="AF4" s="13">
        <v>6.1289688398041305E-5</v>
      </c>
      <c r="AG4" s="13">
        <v>3.6873113568253565E-4</v>
      </c>
      <c r="AH4" s="13">
        <v>7.3828875756221582E-5</v>
      </c>
      <c r="AI4" s="13">
        <v>2.0230092333906581E-4</v>
      </c>
      <c r="AJ4" s="13">
        <v>3.0670667717995752E-5</v>
      </c>
      <c r="AK4" s="13">
        <v>1.9516538040728843E-4</v>
      </c>
      <c r="AL4" s="13">
        <v>3.0343345389387244E-5</v>
      </c>
      <c r="AM4" s="13">
        <v>1.5581465983941039E-3</v>
      </c>
      <c r="AN4" s="13">
        <v>7.9107590096775114E-5</v>
      </c>
      <c r="AO4" s="13">
        <v>3.4564973987599364E-5</v>
      </c>
      <c r="AP4" s="13">
        <v>2.7620203575543873E-5</v>
      </c>
      <c r="AQ4" s="13">
        <v>9.2196468067859861E-4</v>
      </c>
      <c r="AR4" s="13">
        <v>6.4973895436330796E-4</v>
      </c>
      <c r="AS4" s="13">
        <v>2.3627074523329352E-4</v>
      </c>
    </row>
    <row r="5" spans="1:45" x14ac:dyDescent="0.3">
      <c r="A5" s="13">
        <v>5.0973266709035334E-3</v>
      </c>
      <c r="B5" s="13">
        <v>1.7783149458855293E-4</v>
      </c>
      <c r="C5" s="13">
        <v>1.7745077208543979E-3</v>
      </c>
      <c r="D5" s="13">
        <v>5.4327872543687081E-3</v>
      </c>
      <c r="E5" s="13">
        <v>4.1724011096948592E-3</v>
      </c>
      <c r="F5" s="13">
        <v>1.3885043427449111E-3</v>
      </c>
      <c r="G5" s="13">
        <v>2.1418093281610796E-3</v>
      </c>
      <c r="H5" s="13">
        <v>1.2880389226887015E-3</v>
      </c>
      <c r="I5" s="13">
        <v>5.5330757255627628E-3</v>
      </c>
      <c r="J5" s="13">
        <v>1.6643132837632474E-3</v>
      </c>
      <c r="K5" s="13">
        <v>9.0544908778215094E-5</v>
      </c>
      <c r="L5" s="13">
        <v>2.3209127367678664E-5</v>
      </c>
      <c r="M5" s="13">
        <v>9.0860925061624076E-3</v>
      </c>
      <c r="N5" s="13">
        <v>5.2571788685021898E-3</v>
      </c>
      <c r="O5" s="13">
        <v>8.2115917268773869E-4</v>
      </c>
      <c r="P5" s="13">
        <v>1.3465822527732978E-2</v>
      </c>
      <c r="Q5" s="13">
        <v>5.834612964314605E-4</v>
      </c>
      <c r="R5" s="13">
        <v>6.9608148784854569E-5</v>
      </c>
      <c r="S5" s="13">
        <v>4.9405731213665772E-6</v>
      </c>
      <c r="T5" s="13">
        <v>9.569402163030077E-6</v>
      </c>
      <c r="U5" s="13">
        <v>1.3709908405990282E-4</v>
      </c>
      <c r="V5" s="13">
        <v>9.6359958371321534E-7</v>
      </c>
      <c r="W5" s="13">
        <v>3.6873758191061779E-4</v>
      </c>
      <c r="X5" s="13">
        <v>1.1560994438059352E-2</v>
      </c>
      <c r="Y5" s="13">
        <v>2.2450505635661045E-3</v>
      </c>
      <c r="Z5" s="13">
        <v>4.1528543194330417E-3</v>
      </c>
      <c r="AA5" s="13">
        <v>4.565335248538975E-4</v>
      </c>
      <c r="AB5" s="13">
        <v>1.633539194095037E-3</v>
      </c>
      <c r="AC5" s="13">
        <v>2.9494535991010244E-4</v>
      </c>
      <c r="AD5" s="13">
        <v>7.6611207290864448E-5</v>
      </c>
      <c r="AE5" s="13">
        <v>2.5541934628827188E-4</v>
      </c>
      <c r="AF5" s="13">
        <v>3.4803711823410225E-5</v>
      </c>
      <c r="AG5" s="13">
        <v>1.7691632011927475E-4</v>
      </c>
      <c r="AH5" s="13">
        <v>3.2340918621764294E-5</v>
      </c>
      <c r="AI5" s="13">
        <v>8.9546537938383399E-5</v>
      </c>
      <c r="AJ5" s="13">
        <v>1.2483877177278442E-5</v>
      </c>
      <c r="AK5" s="13">
        <v>8.1496994383974204E-5</v>
      </c>
      <c r="AL5" s="13">
        <v>1.2238207808645756E-5</v>
      </c>
      <c r="AM5" s="13">
        <v>3.5466965082915023E-4</v>
      </c>
      <c r="AN5" s="13">
        <v>4.6002725299583615E-5</v>
      </c>
      <c r="AO5" s="13">
        <v>4.2603838430009785E-5</v>
      </c>
      <c r="AP5" s="13">
        <v>4.2134959283424011E-5</v>
      </c>
      <c r="AQ5" s="13">
        <v>5.0840610318182858E-3</v>
      </c>
      <c r="AR5" s="13">
        <v>6.3127836697469204E-4</v>
      </c>
      <c r="AS5" s="13">
        <v>1.8990002150580967E-4</v>
      </c>
    </row>
    <row r="6" spans="1:45" x14ac:dyDescent="0.3">
      <c r="A6" s="13">
        <v>6.2583573267267411E-3</v>
      </c>
      <c r="B6" s="13">
        <v>9.7155087768855471E-5</v>
      </c>
      <c r="C6" s="13">
        <v>3.1090539498457876E-3</v>
      </c>
      <c r="D6" s="13">
        <v>3.6141772777400442E-3</v>
      </c>
      <c r="E6" s="13">
        <v>3.6718786170385127E-3</v>
      </c>
      <c r="F6" s="13">
        <v>1.21539138486733E-3</v>
      </c>
      <c r="G6" s="13">
        <v>6.293189175597424E-3</v>
      </c>
      <c r="H6" s="13">
        <v>1.6526354445389429E-4</v>
      </c>
      <c r="I6" s="13">
        <v>4.0102487281909183E-3</v>
      </c>
      <c r="J6" s="13">
        <v>1.6172427649001251E-3</v>
      </c>
      <c r="K6" s="13">
        <v>8.8850073791235808E-5</v>
      </c>
      <c r="L6" s="13">
        <v>2.8556696867492631E-5</v>
      </c>
      <c r="M6" s="13">
        <v>5.0618690508712995E-3</v>
      </c>
      <c r="N6" s="13">
        <v>9.7161009790198219E-3</v>
      </c>
      <c r="O6" s="13">
        <v>4.9606806272963085E-4</v>
      </c>
      <c r="P6" s="13">
        <v>1.3927006721048484E-2</v>
      </c>
      <c r="Q6" s="13">
        <v>5.0490344507706712E-4</v>
      </c>
      <c r="R6" s="13">
        <v>1.005427387373018E-4</v>
      </c>
      <c r="S6" s="13">
        <v>4.6010733409189021E-6</v>
      </c>
      <c r="T6" s="13">
        <v>9.4711265645218376E-6</v>
      </c>
      <c r="U6" s="13">
        <v>5.3735100643036832E-5</v>
      </c>
      <c r="V6" s="13">
        <v>1.9098257322903113E-6</v>
      </c>
      <c r="W6" s="13">
        <v>3.3016682777421886E-4</v>
      </c>
      <c r="X6" s="13">
        <v>1.9033410665234791E-2</v>
      </c>
      <c r="Y6" s="13">
        <v>2.1243974870813502E-3</v>
      </c>
      <c r="Z6" s="13">
        <v>3.965250492712488E-3</v>
      </c>
      <c r="AA6" s="13">
        <v>4.3318771353690092E-4</v>
      </c>
      <c r="AB6" s="13">
        <v>1.5450905424182022E-3</v>
      </c>
      <c r="AC6" s="13">
        <v>2.7116021925573764E-4</v>
      </c>
      <c r="AD6" s="13">
        <v>6.8674385554816833E-5</v>
      </c>
      <c r="AE6" s="13">
        <v>2.1176142725845603E-4</v>
      </c>
      <c r="AF6" s="13">
        <v>2.5557598642738848E-5</v>
      </c>
      <c r="AG6" s="13">
        <v>1.155709532935631E-4</v>
      </c>
      <c r="AH6" s="13">
        <v>2.0342691001477391E-5</v>
      </c>
      <c r="AI6" s="13">
        <v>5.0907378314775319E-5</v>
      </c>
      <c r="AJ6" s="13">
        <v>6.5060053264956389E-6</v>
      </c>
      <c r="AK6" s="13">
        <v>4.0413202999753401E-5</v>
      </c>
      <c r="AL6" s="13">
        <v>6.2162378350612947E-6</v>
      </c>
      <c r="AM6" s="13">
        <v>3.5047725263086628E-4</v>
      </c>
      <c r="AN6" s="13">
        <v>3.4250472079090844E-5</v>
      </c>
      <c r="AO6" s="13">
        <v>5.7255605355551703E-6</v>
      </c>
      <c r="AP6" s="13">
        <v>2.2182794962155073E-5</v>
      </c>
      <c r="AQ6" s="13">
        <v>2.4275724221861522E-4</v>
      </c>
      <c r="AR6" s="13">
        <v>6.6570620989080977E-4</v>
      </c>
      <c r="AS6" s="13">
        <v>7.9338247188403513E-5</v>
      </c>
    </row>
    <row r="7" spans="1:45" x14ac:dyDescent="0.3">
      <c r="A7" s="13">
        <v>4.4179505316967477E-3</v>
      </c>
      <c r="B7" s="13">
        <v>1.1181292235864495E-4</v>
      </c>
      <c r="C7" s="13">
        <v>4.4459213348162354E-5</v>
      </c>
      <c r="D7" s="13">
        <v>2.0128030046685208E-4</v>
      </c>
      <c r="E7" s="13">
        <v>1.3207859043946528E-3</v>
      </c>
      <c r="F7" s="13">
        <v>2.231949575659004E-4</v>
      </c>
      <c r="G7" s="13">
        <v>1.6219910208344613E-4</v>
      </c>
      <c r="H7" s="13">
        <v>1.2853640805292462E-4</v>
      </c>
      <c r="I7" s="13">
        <v>5.7258464513988763E-3</v>
      </c>
      <c r="J7" s="13">
        <v>1.7760855431847955E-3</v>
      </c>
      <c r="K7" s="13">
        <v>5.9362414868587941E-5</v>
      </c>
      <c r="L7" s="13">
        <v>2.7366406842591018E-5</v>
      </c>
      <c r="M7" s="13">
        <v>4.552579902069016E-3</v>
      </c>
      <c r="N7" s="13">
        <v>2.7706009425795874E-2</v>
      </c>
      <c r="O7" s="13">
        <v>9.8628046018808487E-4</v>
      </c>
      <c r="P7" s="13">
        <v>1.7359226486327491E-2</v>
      </c>
      <c r="Q7" s="13">
        <v>7.8918489954998264E-4</v>
      </c>
      <c r="R7" s="13">
        <v>4.4992705273602044E-5</v>
      </c>
      <c r="S7" s="13">
        <v>6.5894282911436172E-6</v>
      </c>
      <c r="T7" s="13">
        <v>1.2999606021427308E-5</v>
      </c>
      <c r="U7" s="13">
        <v>1.6600763246774441E-4</v>
      </c>
      <c r="V7" s="13">
        <v>2.4180648153874127E-6</v>
      </c>
      <c r="W7" s="13">
        <v>1.9426112174881913E-4</v>
      </c>
      <c r="X7" s="13">
        <v>5.910328381510719E-2</v>
      </c>
      <c r="Y7" s="13">
        <v>2.0536526080913576E-3</v>
      </c>
      <c r="Z7" s="13">
        <v>5.1281405956589022E-3</v>
      </c>
      <c r="AA7" s="13">
        <v>3.9265447817348056E-4</v>
      </c>
      <c r="AB7" s="13">
        <v>1.2646431163211233E-3</v>
      </c>
      <c r="AC7" s="13">
        <v>2.0855243776867296E-4</v>
      </c>
      <c r="AD7" s="13">
        <v>6.3765474079388089E-5</v>
      </c>
      <c r="AE7" s="13">
        <v>1.9064068624671752E-4</v>
      </c>
      <c r="AF7" s="13">
        <v>2.734916505290497E-5</v>
      </c>
      <c r="AG7" s="13">
        <v>1.6017854943213317E-4</v>
      </c>
      <c r="AH7" s="13">
        <v>3.462379072304347E-5</v>
      </c>
      <c r="AI7" s="13">
        <v>1.0220333370310735E-4</v>
      </c>
      <c r="AJ7" s="13">
        <v>1.7853365989165664E-5</v>
      </c>
      <c r="AK7" s="13">
        <v>1.243276479221685E-4</v>
      </c>
      <c r="AL7" s="13">
        <v>1.9114518870360974E-5</v>
      </c>
      <c r="AM7" s="13">
        <v>5.0258564256193102E-4</v>
      </c>
      <c r="AN7" s="13">
        <v>3.4284119463575309E-5</v>
      </c>
      <c r="AO7" s="13">
        <v>2.9619107221313305E-5</v>
      </c>
      <c r="AP7" s="13">
        <v>2.9745518293420674E-5</v>
      </c>
      <c r="AQ7" s="13">
        <v>1.3044536380130871E-3</v>
      </c>
      <c r="AR7" s="13">
        <v>8.1315137817859252E-4</v>
      </c>
      <c r="AS7" s="13">
        <v>1.2639921586552293E-4</v>
      </c>
    </row>
    <row r="8" spans="1:45" x14ac:dyDescent="0.3">
      <c r="A8" s="13">
        <v>3.0660745901064045E-3</v>
      </c>
      <c r="B8" s="13">
        <v>1.3590767799948424E-4</v>
      </c>
      <c r="C8" s="13">
        <v>3.5056465007949706E-4</v>
      </c>
      <c r="D8" s="13">
        <v>5.2907163220724199E-3</v>
      </c>
      <c r="E8" s="13">
        <v>2.1604995832063523E-3</v>
      </c>
      <c r="F8" s="13">
        <v>8.9549796831816001E-4</v>
      </c>
      <c r="G8" s="13">
        <v>1.1581052947093912E-3</v>
      </c>
      <c r="H8" s="13">
        <v>2.1835515345364562E-4</v>
      </c>
      <c r="I8" s="13">
        <v>6.6616018526239424E-3</v>
      </c>
      <c r="J8" s="13">
        <v>2.4446981731586128E-3</v>
      </c>
      <c r="K8" s="13">
        <v>7.2286151033593149E-5</v>
      </c>
      <c r="L8" s="13">
        <v>2.9479263978314404E-5</v>
      </c>
      <c r="M8" s="13">
        <v>8.2762229256648483E-3</v>
      </c>
      <c r="N8" s="13">
        <v>6.3264444813402668E-2</v>
      </c>
      <c r="O8" s="13">
        <v>7.8878044954815347E-4</v>
      </c>
      <c r="P8" s="13">
        <v>1.1768366842649352E-2</v>
      </c>
      <c r="Q8" s="13">
        <v>4.4029443834734804E-4</v>
      </c>
      <c r="R8" s="13">
        <v>2.0907057789781385E-5</v>
      </c>
      <c r="S8" s="13">
        <v>5.349560663104593E-6</v>
      </c>
      <c r="T8" s="13">
        <v>1.1547860988540959E-5</v>
      </c>
      <c r="U8" s="13">
        <v>8.627585028887617E-5</v>
      </c>
      <c r="V8" s="13">
        <v>1.916580727823167E-6</v>
      </c>
      <c r="W8" s="13">
        <v>1.9426184801971347E-4</v>
      </c>
      <c r="X8" s="13">
        <v>2.254125676927355E-2</v>
      </c>
      <c r="Y8" s="13">
        <v>2.9523067876341394E-3</v>
      </c>
      <c r="Z8" s="13">
        <v>5.6111037866262278E-3</v>
      </c>
      <c r="AA8" s="13">
        <v>6.1470802827232279E-4</v>
      </c>
      <c r="AB8" s="13">
        <v>2.1821641116270335E-3</v>
      </c>
      <c r="AC8" s="13">
        <v>3.5578213952546645E-4</v>
      </c>
      <c r="AD8" s="13">
        <v>8.8439626578934501E-5</v>
      </c>
      <c r="AE8" s="13">
        <v>2.7465496647998886E-4</v>
      </c>
      <c r="AF8" s="13">
        <v>3.3957575431208231E-5</v>
      </c>
      <c r="AG8" s="13">
        <v>1.6459766224658274E-4</v>
      </c>
      <c r="AH8" s="13">
        <v>2.9273471426037038E-5</v>
      </c>
      <c r="AI8" s="13">
        <v>7.7016959471759878E-5</v>
      </c>
      <c r="AJ8" s="13">
        <v>1.0675730744475971E-5</v>
      </c>
      <c r="AK8" s="13">
        <v>6.8166914305294694E-5</v>
      </c>
      <c r="AL8" s="13">
        <v>9.1708735150068757E-6</v>
      </c>
      <c r="AM8" s="13">
        <v>2.6376605259555077E-4</v>
      </c>
      <c r="AN8" s="13">
        <v>4.8983531559641418E-5</v>
      </c>
      <c r="AO8" s="13">
        <v>2.7685906903612653E-5</v>
      </c>
      <c r="AP8" s="13">
        <v>5.9713560807647664E-5</v>
      </c>
      <c r="AQ8" s="13">
        <v>9.1434932113474722E-4</v>
      </c>
      <c r="AR8" s="13">
        <v>4.0573756531703644E-4</v>
      </c>
      <c r="AS8" s="13">
        <v>3.9429437294149626E-5</v>
      </c>
    </row>
    <row r="9" spans="1:45" x14ac:dyDescent="0.3">
      <c r="A9" s="13">
        <v>4.3741829986990262E-3</v>
      </c>
      <c r="B9" s="13">
        <v>1.2650240224258206E-4</v>
      </c>
      <c r="C9" s="13">
        <v>2.4785536487861474E-4</v>
      </c>
      <c r="D9" s="13">
        <v>4.9206338710843329E-3</v>
      </c>
      <c r="E9" s="13">
        <v>2.1001606014126239E-3</v>
      </c>
      <c r="F9" s="13">
        <v>7.985424831434627E-4</v>
      </c>
      <c r="G9" s="13">
        <v>1.5900119596008715E-3</v>
      </c>
      <c r="H9" s="13">
        <v>9.9588726456340871E-4</v>
      </c>
      <c r="I9" s="13">
        <v>6.6849475359205728E-3</v>
      </c>
      <c r="J9" s="13">
        <v>2.042631794643813E-3</v>
      </c>
      <c r="K9" s="13">
        <v>7.6928766548989166E-5</v>
      </c>
      <c r="L9" s="13">
        <v>2.1505045985284138E-5</v>
      </c>
      <c r="M9" s="13">
        <v>7.889425443932398E-3</v>
      </c>
      <c r="N9" s="13">
        <v>2.8683480966278718E-2</v>
      </c>
      <c r="O9" s="13">
        <v>8.3961804052136262E-4</v>
      </c>
      <c r="P9" s="13">
        <v>8.97517686086979E-3</v>
      </c>
      <c r="Q9" s="13">
        <v>6.2807617223472766E-4</v>
      </c>
      <c r="R9" s="13">
        <v>2.6699417598335269E-5</v>
      </c>
      <c r="S9" s="13">
        <v>4.3985101626627208E-6</v>
      </c>
      <c r="T9" s="13">
        <v>1.1951989701198189E-5</v>
      </c>
      <c r="U9" s="13">
        <v>1.0129737249852392E-4</v>
      </c>
      <c r="V9" s="13">
        <v>5.7147377292527026E-6</v>
      </c>
      <c r="W9" s="13">
        <v>2.3137547700130079E-4</v>
      </c>
      <c r="X9" s="13">
        <v>2.6722157714438532E-2</v>
      </c>
      <c r="Y9" s="13">
        <v>2.1584289524211537E-3</v>
      </c>
      <c r="Z9" s="13">
        <v>4.0299181050617097E-3</v>
      </c>
      <c r="AA9" s="13">
        <v>4.390781269716286E-4</v>
      </c>
      <c r="AB9" s="13">
        <v>1.5179752032335328E-3</v>
      </c>
      <c r="AC9" s="13">
        <v>2.5386225149041046E-4</v>
      </c>
      <c r="AD9" s="13">
        <v>6.8098808423909911E-5</v>
      </c>
      <c r="AE9" s="13">
        <v>2.1068725229992665E-4</v>
      </c>
      <c r="AF9" s="13">
        <v>2.894104168901096E-5</v>
      </c>
      <c r="AG9" s="13">
        <v>1.5444769027390834E-4</v>
      </c>
      <c r="AH9" s="13">
        <v>2.9593885354020165E-5</v>
      </c>
      <c r="AI9" s="13">
        <v>8.3805902184522132E-5</v>
      </c>
      <c r="AJ9" s="13">
        <v>1.270424152554302E-5</v>
      </c>
      <c r="AK9" s="13">
        <v>8.5693518338853943E-5</v>
      </c>
      <c r="AL9" s="13">
        <v>1.2670346059503935E-5</v>
      </c>
      <c r="AM9" s="13">
        <v>2.2789863765186025E-4</v>
      </c>
      <c r="AN9" s="13">
        <v>7.2370515125355647E-5</v>
      </c>
      <c r="AO9" s="13">
        <v>2.3274693964727115E-5</v>
      </c>
      <c r="AP9" s="13">
        <v>6.2976143972514969E-5</v>
      </c>
      <c r="AQ9" s="13">
        <v>9.2959084308206054E-4</v>
      </c>
      <c r="AR9" s="13">
        <v>5.4501375324153317E-4</v>
      </c>
      <c r="AS9" s="13">
        <v>1.6088038591186075E-4</v>
      </c>
    </row>
    <row r="10" spans="1:45" x14ac:dyDescent="0.3">
      <c r="A10" s="13">
        <v>2.463085599270868E-3</v>
      </c>
      <c r="B10" s="13">
        <v>1.0011639741617882E-4</v>
      </c>
      <c r="C10" s="13">
        <v>2.7952603327202619E-4</v>
      </c>
      <c r="D10" s="13">
        <v>5.1203601784394316E-3</v>
      </c>
      <c r="E10" s="13">
        <v>4.8411437100021977E-3</v>
      </c>
      <c r="F10" s="13">
        <v>9.9742255448169383E-4</v>
      </c>
      <c r="G10" s="13">
        <v>2.7893711680797499E-3</v>
      </c>
      <c r="H10" s="13">
        <v>2.3912454270630051E-4</v>
      </c>
      <c r="I10" s="13">
        <v>7.4716625140015744E-3</v>
      </c>
      <c r="J10" s="13">
        <v>2.1369638227306418E-3</v>
      </c>
      <c r="K10" s="13">
        <v>8.7653996197086109E-5</v>
      </c>
      <c r="L10" s="13">
        <v>3.0657556816024232E-5</v>
      </c>
      <c r="M10" s="13">
        <v>1.0687341070101075E-2</v>
      </c>
      <c r="N10" s="13">
        <v>3.0471129490320964E-2</v>
      </c>
      <c r="O10" s="13">
        <v>9.749762388209886E-4</v>
      </c>
      <c r="P10" s="13">
        <v>1.8284061595551643E-2</v>
      </c>
      <c r="Q10" s="13">
        <v>6.5828661701542422E-4</v>
      </c>
      <c r="R10" s="13">
        <v>4.7594724559870183E-5</v>
      </c>
      <c r="S10" s="13">
        <v>6.975243209181814E-6</v>
      </c>
      <c r="T10" s="13">
        <v>1.4797185671199377E-5</v>
      </c>
      <c r="U10" s="13">
        <v>1.2220473212053851E-4</v>
      </c>
      <c r="V10" s="13">
        <v>3.2403889024514047E-6</v>
      </c>
      <c r="W10" s="13">
        <v>3.2001558376947318E-4</v>
      </c>
      <c r="X10" s="13">
        <v>3.4320629518132591E-2</v>
      </c>
      <c r="Y10" s="13">
        <v>3.6712977160233344E-3</v>
      </c>
      <c r="Z10" s="13">
        <v>7.2581045738763176E-3</v>
      </c>
      <c r="AA10" s="13">
        <v>7.4141009119551811E-4</v>
      </c>
      <c r="AB10" s="13">
        <v>2.4500592995649341E-3</v>
      </c>
      <c r="AC10" s="13">
        <v>3.5971300417101114E-4</v>
      </c>
      <c r="AD10" s="13">
        <v>7.678616049883996E-5</v>
      </c>
      <c r="AE10" s="13">
        <v>2.955891327441519E-4</v>
      </c>
      <c r="AF10" s="13">
        <v>3.7012714256621395E-5</v>
      </c>
      <c r="AG10" s="13">
        <v>1.9142868382102858E-4</v>
      </c>
      <c r="AH10" s="13">
        <v>3.4489147031042141E-5</v>
      </c>
      <c r="AI10" s="13">
        <v>9.4019433246659884E-5</v>
      </c>
      <c r="AJ10" s="13">
        <v>1.3420226136726874E-5</v>
      </c>
      <c r="AK10" s="13">
        <v>9.2554594610234878E-5</v>
      </c>
      <c r="AL10" s="13">
        <v>1.3573269481293321E-5</v>
      </c>
      <c r="AM10" s="13">
        <v>4.3792738332904083E-4</v>
      </c>
      <c r="AN10" s="13">
        <v>6.2017552196782345E-5</v>
      </c>
      <c r="AO10" s="13">
        <v>2.4635575638462092E-5</v>
      </c>
      <c r="AP10" s="13">
        <v>8.5808981462042865E-5</v>
      </c>
      <c r="AQ10" s="13">
        <v>7.7279817260332215E-4</v>
      </c>
      <c r="AR10" s="13">
        <v>7.921369104683494E-4</v>
      </c>
      <c r="AS10" s="13">
        <v>7.2027689353952549E-5</v>
      </c>
    </row>
    <row r="11" spans="1:45" x14ac:dyDescent="0.3">
      <c r="A11" s="13">
        <v>2.0825558473771696E-3</v>
      </c>
      <c r="B11" s="13">
        <v>9.0703218152487789E-5</v>
      </c>
      <c r="C11" s="13">
        <v>2.313350121096152E-4</v>
      </c>
      <c r="D11" s="13">
        <v>4.8405620965561048E-3</v>
      </c>
      <c r="E11" s="13">
        <v>4.6601391601885254E-3</v>
      </c>
      <c r="F11" s="13">
        <v>1.1740301057510038E-3</v>
      </c>
      <c r="G11" s="13">
        <v>2.811358938943432E-3</v>
      </c>
      <c r="H11" s="13">
        <v>3.0166054964541568E-3</v>
      </c>
      <c r="I11" s="13">
        <v>5.152500663911706E-3</v>
      </c>
      <c r="J11" s="13">
        <v>1.3110046733165695E-3</v>
      </c>
      <c r="K11" s="13">
        <v>6.0536499023746341E-5</v>
      </c>
      <c r="L11" s="13">
        <v>4.2430187393666724E-5</v>
      </c>
      <c r="M11" s="13">
        <v>4.3260915828628333E-3</v>
      </c>
      <c r="N11" s="13">
        <v>2.5516039825874429E-2</v>
      </c>
      <c r="O11" s="13">
        <v>9.3471640736760735E-4</v>
      </c>
      <c r="P11" s="13">
        <v>4.5773975632478862E-3</v>
      </c>
      <c r="Q11" s="13">
        <v>6.7863596175956979E-4</v>
      </c>
      <c r="R11" s="13">
        <v>3.3326326366273815E-5</v>
      </c>
      <c r="S11" s="13">
        <v>1.7542289783640871E-6</v>
      </c>
      <c r="T11" s="13">
        <v>2.9302717754970664E-6</v>
      </c>
      <c r="U11" s="13">
        <v>8.7986595073698455E-5</v>
      </c>
      <c r="V11" s="13">
        <v>2.4507912901439819E-6</v>
      </c>
      <c r="W11" s="13">
        <v>9.7615951159633484E-5</v>
      </c>
      <c r="X11" s="13">
        <v>4.0924982063866924E-2</v>
      </c>
      <c r="Y11" s="13">
        <v>1.6272909896036406E-3</v>
      </c>
      <c r="Z11" s="13">
        <v>3.4754822453697126E-3</v>
      </c>
      <c r="AA11" s="13">
        <v>4.2859258945583949E-4</v>
      </c>
      <c r="AB11" s="13">
        <v>1.6481596559851054E-3</v>
      </c>
      <c r="AC11" s="13">
        <v>3.2070240395819103E-4</v>
      </c>
      <c r="AD11" s="13">
        <v>7.6540709452147321E-5</v>
      </c>
      <c r="AE11" s="13">
        <v>2.5507175605299918E-4</v>
      </c>
      <c r="AF11" s="13">
        <v>3.5323307934690598E-5</v>
      </c>
      <c r="AG11" s="13">
        <v>1.8561049199692704E-4</v>
      </c>
      <c r="AH11" s="13">
        <v>3.4030435814202873E-5</v>
      </c>
      <c r="AI11" s="13">
        <v>8.9026717411519362E-5</v>
      </c>
      <c r="AJ11" s="13">
        <v>1.3114916367438074E-5</v>
      </c>
      <c r="AK11" s="13">
        <v>8.3121363443087399E-5</v>
      </c>
      <c r="AL11" s="13">
        <v>1.1215147489850077E-5</v>
      </c>
      <c r="AM11" s="13">
        <v>1.4447094548050322E-4</v>
      </c>
      <c r="AN11" s="13">
        <v>6.0423729082517294E-5</v>
      </c>
      <c r="AO11" s="13">
        <v>2.5869560967976351E-5</v>
      </c>
      <c r="AP11" s="13">
        <v>2.9551489007111516E-5</v>
      </c>
      <c r="AQ11" s="13">
        <v>4.6360377087558839E-4</v>
      </c>
      <c r="AR11" s="13">
        <v>2.2060965445097643E-4</v>
      </c>
      <c r="AS11" s="13">
        <v>8.5968776442084564E-5</v>
      </c>
    </row>
    <row r="12" spans="1:45" x14ac:dyDescent="0.3">
      <c r="A12" s="13">
        <v>6.1439546410116657E-3</v>
      </c>
      <c r="B12" s="13">
        <v>1.0004011576246022E-4</v>
      </c>
      <c r="C12" s="13">
        <v>1.2889944320569407E-3</v>
      </c>
      <c r="D12" s="13">
        <v>1.3450375898121111E-2</v>
      </c>
      <c r="E12" s="13">
        <v>2.4623212046108959E-2</v>
      </c>
      <c r="F12" s="13">
        <v>3.0723159927821945E-3</v>
      </c>
      <c r="G12" s="13">
        <v>1.1826717676436033E-2</v>
      </c>
      <c r="H12" s="13">
        <v>7.029316537109853E-3</v>
      </c>
      <c r="I12" s="13">
        <v>9.6718500371570891E-3</v>
      </c>
      <c r="J12" s="13">
        <v>1.704706007408772E-3</v>
      </c>
      <c r="K12" s="13">
        <v>8.3624985349752879E-5</v>
      </c>
      <c r="L12" s="13">
        <v>3.1489111215513283E-5</v>
      </c>
      <c r="M12" s="13">
        <v>3.8167251742456916E-3</v>
      </c>
      <c r="N12" s="13">
        <v>4.8402041636864429E-2</v>
      </c>
      <c r="O12" s="13">
        <v>1.3062495359404051E-3</v>
      </c>
      <c r="P12" s="13">
        <v>7.9289300416504772E-3</v>
      </c>
      <c r="Q12" s="13">
        <v>4.3665725938772724E-4</v>
      </c>
      <c r="R12" s="13">
        <v>3.9803202061307036E-5</v>
      </c>
      <c r="S12" s="13">
        <v>3.6353498149651045E-6</v>
      </c>
      <c r="T12" s="13">
        <v>9.8622977555128946E-6</v>
      </c>
      <c r="U12" s="13">
        <v>1.0772107912500442E-4</v>
      </c>
      <c r="V12" s="13">
        <v>2.4890749502146852E-6</v>
      </c>
      <c r="W12" s="13">
        <v>7.868982936665877E-5</v>
      </c>
      <c r="X12" s="13">
        <v>1.751181567377855E-2</v>
      </c>
      <c r="Y12" s="13">
        <v>1.11461153352747E-3</v>
      </c>
      <c r="Z12" s="13">
        <v>2.6479934870967158E-3</v>
      </c>
      <c r="AA12" s="13">
        <v>3.61237629292056E-4</v>
      </c>
      <c r="AB12" s="13">
        <v>1.5842981202098697E-3</v>
      </c>
      <c r="AC12" s="13">
        <v>3.8193271707265161E-4</v>
      </c>
      <c r="AD12" s="13">
        <v>1.0426211613097101E-4</v>
      </c>
      <c r="AE12" s="13">
        <v>3.4415977350694851E-4</v>
      </c>
      <c r="AF12" s="13">
        <v>5.0782902192756967E-5</v>
      </c>
      <c r="AG12" s="13">
        <v>2.7993343051148194E-4</v>
      </c>
      <c r="AH12" s="13">
        <v>5.0648570718808835E-5</v>
      </c>
      <c r="AI12" s="13">
        <v>1.3040380934857299E-4</v>
      </c>
      <c r="AJ12" s="13">
        <v>1.7443798799598226E-5</v>
      </c>
      <c r="AK12" s="13">
        <v>1.0366013397326639E-4</v>
      </c>
      <c r="AL12" s="13">
        <v>1.401469140209222E-5</v>
      </c>
      <c r="AM12" s="13">
        <v>2.1599301993026324E-4</v>
      </c>
      <c r="AN12" s="13">
        <v>3.3238373514396898E-5</v>
      </c>
      <c r="AO12" s="13">
        <v>2.7665801026278429E-5</v>
      </c>
      <c r="AP12" s="13">
        <v>2.386639248140645E-5</v>
      </c>
      <c r="AQ12" s="13">
        <v>4.1833673832731395E-4</v>
      </c>
      <c r="AR12" s="13">
        <v>1.3490150498835868E-4</v>
      </c>
      <c r="AS12" s="13">
        <v>5.509788941812747E-5</v>
      </c>
    </row>
    <row r="13" spans="1:45" x14ac:dyDescent="0.3">
      <c r="A13" s="13">
        <v>3.8996769623100697E-3</v>
      </c>
      <c r="B13" s="13">
        <v>1.6810749910007615E-4</v>
      </c>
      <c r="C13" s="13">
        <v>4.4248152860344459E-5</v>
      </c>
      <c r="D13" s="13">
        <v>1.0913434293759274E-3</v>
      </c>
      <c r="E13" s="13">
        <v>9.3095405002278366E-4</v>
      </c>
      <c r="F13" s="13">
        <v>3.6957312167950983E-4</v>
      </c>
      <c r="G13" s="13">
        <v>8.7995968646197768E-4</v>
      </c>
      <c r="H13" s="13">
        <v>2.1957199016189132E-5</v>
      </c>
      <c r="I13" s="13">
        <v>3.9467016554228154E-3</v>
      </c>
      <c r="J13" s="13">
        <v>1.6458148529266976E-3</v>
      </c>
      <c r="K13" s="13">
        <v>4.5906470633380192E-5</v>
      </c>
      <c r="L13" s="13">
        <v>1.9505431306378196E-5</v>
      </c>
      <c r="M13" s="13">
        <v>4.0713070010171418E-3</v>
      </c>
      <c r="N13" s="13">
        <v>6.2490293885877957E-2</v>
      </c>
      <c r="O13" s="13">
        <v>3.4468848703265694E-4</v>
      </c>
      <c r="P13" s="13">
        <v>6.7590563774886959E-3</v>
      </c>
      <c r="Q13" s="13">
        <v>2.8545320998926292E-4</v>
      </c>
      <c r="R13" s="13">
        <v>1.0402232597465127E-5</v>
      </c>
      <c r="S13" s="13">
        <v>2.4819418176751406E-6</v>
      </c>
      <c r="T13" s="13">
        <v>4.8416913987389559E-6</v>
      </c>
      <c r="U13" s="13">
        <v>6.6744129739845301E-5</v>
      </c>
      <c r="V13" s="13">
        <v>8.1028255735595314E-7</v>
      </c>
      <c r="W13" s="13">
        <v>8.5131198921261497E-5</v>
      </c>
      <c r="X13" s="13">
        <v>5.9556491894671187E-2</v>
      </c>
      <c r="Y13" s="13">
        <v>1.1627300936577266E-3</v>
      </c>
      <c r="Z13" s="13">
        <v>2.2972723205093031E-3</v>
      </c>
      <c r="AA13" s="13">
        <v>2.8236629781362992E-4</v>
      </c>
      <c r="AB13" s="13">
        <v>1.0945495403010563E-3</v>
      </c>
      <c r="AC13" s="13">
        <v>2.0462826106097093E-4</v>
      </c>
      <c r="AD13" s="13">
        <v>5.1726533890351314E-5</v>
      </c>
      <c r="AE13" s="13">
        <v>1.434541777560799E-4</v>
      </c>
      <c r="AF13" s="13">
        <v>1.7520431750369931E-5</v>
      </c>
      <c r="AG13" s="13">
        <v>7.6764516555453399E-5</v>
      </c>
      <c r="AH13" s="13">
        <v>1.3012037153600775E-5</v>
      </c>
      <c r="AI13" s="13">
        <v>3.2617272134799981E-5</v>
      </c>
      <c r="AJ13" s="13">
        <v>4.2001814206524737E-6</v>
      </c>
      <c r="AK13" s="13">
        <v>2.4558851346588222E-5</v>
      </c>
      <c r="AL13" s="13">
        <v>3.2824459915794525E-6</v>
      </c>
      <c r="AM13" s="13">
        <v>1.9121934874855327E-4</v>
      </c>
      <c r="AN13" s="13">
        <v>2.7235781112953689E-5</v>
      </c>
      <c r="AO13" s="13">
        <v>2.2900946196439882E-5</v>
      </c>
      <c r="AP13" s="13">
        <v>2.8684388084538303E-5</v>
      </c>
      <c r="AQ13" s="13">
        <v>7.0365820551966717E-4</v>
      </c>
      <c r="AR13" s="13">
        <v>1.8041814878782232E-4</v>
      </c>
      <c r="AS13" s="13">
        <v>5.3103509539260167E-5</v>
      </c>
    </row>
    <row r="14" spans="1:45" x14ac:dyDescent="0.3">
      <c r="A14" s="13">
        <v>1.7606071826629895E-3</v>
      </c>
      <c r="B14" s="13">
        <v>1.586344069468925E-4</v>
      </c>
      <c r="C14" s="13">
        <v>3.5832445923084089E-4</v>
      </c>
      <c r="D14" s="13">
        <v>5.8562855002903301E-3</v>
      </c>
      <c r="E14" s="13">
        <v>1.5849537144076531E-3</v>
      </c>
      <c r="F14" s="13">
        <v>9.6898603061042524E-4</v>
      </c>
      <c r="G14" s="13">
        <v>8.379514213695653E-4</v>
      </c>
      <c r="H14" s="13">
        <v>2.8971216730749663E-3</v>
      </c>
      <c r="I14" s="13">
        <v>8.851934104787398E-3</v>
      </c>
      <c r="J14" s="13">
        <v>2.4140306652582675E-3</v>
      </c>
      <c r="K14" s="13">
        <v>9.2311394037693402E-5</v>
      </c>
      <c r="L14" s="13">
        <v>3.7431458204383989E-5</v>
      </c>
      <c r="M14" s="13">
        <v>3.1204787286977162E-3</v>
      </c>
      <c r="N14" s="13">
        <v>4.22639539556562E-2</v>
      </c>
      <c r="O14" s="13">
        <v>1.4050855563570702E-3</v>
      </c>
      <c r="P14" s="13">
        <v>1.5899605309158106E-2</v>
      </c>
      <c r="Q14" s="13">
        <v>7.1146410672109938E-4</v>
      </c>
      <c r="R14" s="13">
        <v>4.1982619779029353E-5</v>
      </c>
      <c r="S14" s="13">
        <v>5.7501122326977075E-6</v>
      </c>
      <c r="T14" s="13">
        <v>1.307691215576648E-5</v>
      </c>
      <c r="U14" s="13">
        <v>1.2220230527527931E-4</v>
      </c>
      <c r="V14" s="13">
        <v>2.8462683862503944E-6</v>
      </c>
      <c r="W14" s="13">
        <v>1.6045856543725335E-4</v>
      </c>
      <c r="X14" s="13">
        <v>2.0216276788688134E-2</v>
      </c>
      <c r="Y14" s="13">
        <v>3.4297023641529805E-3</v>
      </c>
      <c r="Z14" s="13">
        <v>6.4723729651943226E-3</v>
      </c>
      <c r="AA14" s="13">
        <v>6.7746833993052218E-4</v>
      </c>
      <c r="AB14" s="13">
        <v>2.3761395545602438E-3</v>
      </c>
      <c r="AC14" s="13">
        <v>4.0270992254863271E-4</v>
      </c>
      <c r="AD14" s="13">
        <v>9.0776298485688707E-5</v>
      </c>
      <c r="AE14" s="13">
        <v>3.5880617027837103E-4</v>
      </c>
      <c r="AF14" s="13">
        <v>5.0456634122732154E-5</v>
      </c>
      <c r="AG14" s="13">
        <v>2.6934168669288694E-4</v>
      </c>
      <c r="AH14" s="13">
        <v>5.2016922052322018E-5</v>
      </c>
      <c r="AI14" s="13">
        <v>1.4064805386712083E-4</v>
      </c>
      <c r="AJ14" s="13">
        <v>2.04890244900884E-5</v>
      </c>
      <c r="AK14" s="13">
        <v>1.2990398351166385E-4</v>
      </c>
      <c r="AL14" s="13">
        <v>1.9097001354407546E-5</v>
      </c>
      <c r="AM14" s="13">
        <v>3.794360632638812E-4</v>
      </c>
      <c r="AN14" s="13">
        <v>5.1137497236938264E-5</v>
      </c>
      <c r="AO14" s="13">
        <v>1.8211163120976513E-5</v>
      </c>
      <c r="AP14" s="13">
        <v>4.2579391912795809E-5</v>
      </c>
      <c r="AQ14" s="13">
        <v>9.2206238993677869E-4</v>
      </c>
      <c r="AR14" s="13">
        <v>5.3243419149537298E-4</v>
      </c>
      <c r="AS14" s="13">
        <v>5.6838128953142422E-5</v>
      </c>
    </row>
    <row r="15" spans="1:45" x14ac:dyDescent="0.3">
      <c r="A15" s="13">
        <v>4.0481212580873909E-3</v>
      </c>
      <c r="B15" s="13">
        <v>1.2130964344749349E-4</v>
      </c>
      <c r="C15" s="13">
        <v>3.1812704795505364E-4</v>
      </c>
      <c r="D15" s="13">
        <v>3.3959121731143393E-3</v>
      </c>
      <c r="E15" s="13">
        <v>3.0722152567219255E-3</v>
      </c>
      <c r="F15" s="13">
        <v>7.6953427559954058E-4</v>
      </c>
      <c r="G15" s="13">
        <v>2.3897332042462308E-3</v>
      </c>
      <c r="H15" s="13">
        <v>7.0709803216991961E-3</v>
      </c>
      <c r="I15" s="13">
        <v>4.0562911616186725E-3</v>
      </c>
      <c r="J15" s="13">
        <v>2.0486352853942669E-3</v>
      </c>
      <c r="K15" s="13">
        <v>4.3497015384032705E-5</v>
      </c>
      <c r="L15" s="13">
        <v>1.0043038210840073E-5</v>
      </c>
      <c r="M15" s="13">
        <v>6.6328769091765815E-3</v>
      </c>
      <c r="N15" s="13">
        <v>3.0683571251561181E-2</v>
      </c>
      <c r="O15" s="13">
        <v>1.0926309536299178E-4</v>
      </c>
      <c r="P15" s="13">
        <v>1.0855037124085991E-2</v>
      </c>
      <c r="Q15" s="13">
        <v>6.9800166548883045E-4</v>
      </c>
      <c r="R15" s="13">
        <v>1.824363002270169E-4</v>
      </c>
      <c r="S15" s="13">
        <v>5.5473207073205241E-6</v>
      </c>
      <c r="T15" s="13">
        <v>9.6800307472319806E-6</v>
      </c>
      <c r="U15" s="13">
        <v>7.4361248937993159E-5</v>
      </c>
      <c r="V15" s="13">
        <v>1.1264402695211895E-6</v>
      </c>
      <c r="W15" s="13">
        <v>4.1132190921925195E-4</v>
      </c>
      <c r="X15" s="13">
        <v>4.075776866970017E-2</v>
      </c>
      <c r="Y15" s="13">
        <v>8.1768861870985051E-4</v>
      </c>
      <c r="Z15" s="13">
        <v>1.073455794016621E-3</v>
      </c>
      <c r="AA15" s="13">
        <v>9.3509897072382295E-5</v>
      </c>
      <c r="AB15" s="13">
        <v>2.8354463757350869E-4</v>
      </c>
      <c r="AC15" s="13">
        <v>3.7033114743921819E-5</v>
      </c>
      <c r="AD15" s="13">
        <v>9.110904480492565E-5</v>
      </c>
      <c r="AE15" s="13">
        <v>3.387530256938688E-5</v>
      </c>
      <c r="AF15" s="13">
        <v>3.8491636833236555E-6</v>
      </c>
      <c r="AG15" s="13">
        <v>1.899732850130132E-5</v>
      </c>
      <c r="AH15" s="13">
        <v>3.9308605128127E-6</v>
      </c>
      <c r="AI15" s="13">
        <v>1.0251348761119296E-5</v>
      </c>
      <c r="AJ15" s="13">
        <v>1.7703375377724851E-6</v>
      </c>
      <c r="AK15" s="13">
        <v>1.0770438184538504E-5</v>
      </c>
      <c r="AL15" s="13">
        <v>2.0165063143116072E-6</v>
      </c>
      <c r="AM15" s="13">
        <v>3.0880325652037896E-4</v>
      </c>
      <c r="AN15" s="13">
        <v>3.6878943783798144E-5</v>
      </c>
      <c r="AO15" s="13">
        <v>2.0795694688430055E-5</v>
      </c>
      <c r="AP15" s="13">
        <v>3.0140880069265313E-5</v>
      </c>
      <c r="AQ15" s="13">
        <v>7.5473385527862933E-4</v>
      </c>
      <c r="AR15" s="13">
        <v>7.4191128232790646E-5</v>
      </c>
      <c r="AS15" s="13">
        <v>3.3608786092817997E-5</v>
      </c>
    </row>
    <row r="16" spans="1:45" x14ac:dyDescent="0.3">
      <c r="A16" s="13">
        <v>1.5035632183783042E-3</v>
      </c>
      <c r="B16" s="13">
        <v>6.8283870404451256E-5</v>
      </c>
      <c r="C16" s="13">
        <v>1.5251270322477466E-4</v>
      </c>
      <c r="D16" s="13">
        <v>2.5657296155347695E-3</v>
      </c>
      <c r="E16" s="13">
        <v>1.0386219592527107E-3</v>
      </c>
      <c r="F16" s="13">
        <v>4.3313825672104206E-4</v>
      </c>
      <c r="G16" s="13">
        <v>5.9250881054609135E-4</v>
      </c>
      <c r="H16" s="13">
        <v>2.3182523555106328E-4</v>
      </c>
      <c r="I16" s="13">
        <v>4.9917859707602234E-3</v>
      </c>
      <c r="J16" s="13">
        <v>1.7012591399294874E-3</v>
      </c>
      <c r="K16" s="13">
        <v>3.5911062553624189E-5</v>
      </c>
      <c r="L16" s="13">
        <v>8.3467800406084397E-6</v>
      </c>
      <c r="M16" s="13">
        <v>4.1253208046558267E-4</v>
      </c>
      <c r="N16" s="13">
        <v>3.8253634527880866E-2</v>
      </c>
      <c r="O16" s="13">
        <v>2.2441002693342262E-4</v>
      </c>
      <c r="P16" s="13">
        <v>5.7762092387078929E-3</v>
      </c>
      <c r="Q16" s="13">
        <v>2.1567551651609172E-4</v>
      </c>
      <c r="R16" s="13">
        <v>1.8248999720563801E-5</v>
      </c>
      <c r="S16" s="13">
        <v>2.9255812859009366E-6</v>
      </c>
      <c r="T16" s="13">
        <v>5.4497265197262569E-6</v>
      </c>
      <c r="U16" s="13">
        <v>3.6221271139068972E-5</v>
      </c>
      <c r="V16" s="13">
        <v>1.0725855391011513E-6</v>
      </c>
      <c r="W16" s="13">
        <v>7.6718718119958978E-7</v>
      </c>
      <c r="X16" s="13">
        <v>3.3644279481083637E-2</v>
      </c>
      <c r="Y16" s="13">
        <v>5.3630686517571651E-4</v>
      </c>
      <c r="Z16" s="13">
        <v>9.6545686026963586E-4</v>
      </c>
      <c r="AA16" s="13">
        <v>1.061531723405384E-4</v>
      </c>
      <c r="AB16" s="13">
        <v>3.920774492154377E-4</v>
      </c>
      <c r="AC16" s="13">
        <v>7.2923229960111086E-5</v>
      </c>
      <c r="AD16" s="13">
        <v>5.3967236327665574E-5</v>
      </c>
      <c r="AE16" s="13">
        <v>6.4542915585959107E-5</v>
      </c>
      <c r="AF16" s="13">
        <v>8.6187714744279702E-6</v>
      </c>
      <c r="AG16" s="13">
        <v>4.4463972600057273E-5</v>
      </c>
      <c r="AH16" s="13">
        <v>8.2868801175610416E-6</v>
      </c>
      <c r="AI16" s="13">
        <v>2.1905219344268312E-5</v>
      </c>
      <c r="AJ16" s="13">
        <v>3.1508169190412666E-6</v>
      </c>
      <c r="AK16" s="13">
        <v>2.0447133676338637E-5</v>
      </c>
      <c r="AL16" s="13">
        <v>3.2216122535374086E-6</v>
      </c>
      <c r="AM16" s="13">
        <v>1.3637129346743453E-4</v>
      </c>
      <c r="AN16" s="13">
        <v>2.2558846677051426E-5</v>
      </c>
      <c r="AO16" s="13">
        <v>2.7717487234083587E-5</v>
      </c>
      <c r="AP16" s="13">
        <v>4.5173459594319126E-6</v>
      </c>
      <c r="AQ16" s="13">
        <v>2.8345892319022234E-4</v>
      </c>
      <c r="AR16" s="13">
        <v>3.4671231046630898E-6</v>
      </c>
      <c r="AS16" s="13">
        <v>7.1900212580476045E-6</v>
      </c>
    </row>
    <row r="17" spans="1:45" x14ac:dyDescent="0.3">
      <c r="A17" s="13">
        <v>3.4614099124236053E-3</v>
      </c>
      <c r="B17" s="13">
        <v>1.1803077811373659E-4</v>
      </c>
      <c r="C17" s="13">
        <v>6.9356422681810382E-4</v>
      </c>
      <c r="D17" s="13">
        <v>3.5687849720534965E-3</v>
      </c>
      <c r="E17" s="13">
        <v>2.9270361066992918E-3</v>
      </c>
      <c r="F17" s="13">
        <v>1.086155999800293E-3</v>
      </c>
      <c r="G17" s="13">
        <v>1.6010103653987344E-3</v>
      </c>
      <c r="H17" s="13">
        <v>9.8018547731974839E-3</v>
      </c>
      <c r="I17" s="13">
        <v>6.0137441909645286E-3</v>
      </c>
      <c r="J17" s="13">
        <v>1.9360260017126309E-3</v>
      </c>
      <c r="K17" s="13">
        <v>1.0842964238841047E-4</v>
      </c>
      <c r="L17" s="13">
        <v>5.0311622760222148E-5</v>
      </c>
      <c r="M17" s="13">
        <v>6.6154519303871593E-3</v>
      </c>
      <c r="N17" s="13">
        <v>3.2198351206306222E-2</v>
      </c>
      <c r="O17" s="13">
        <v>1.7403757631290157E-3</v>
      </c>
      <c r="P17" s="13">
        <v>1.99993113119094E-2</v>
      </c>
      <c r="Q17" s="13">
        <v>5.1877324409888449E-4</v>
      </c>
      <c r="R17" s="13">
        <v>7.771872707503942E-5</v>
      </c>
      <c r="S17" s="13">
        <v>6.9228310590130919E-6</v>
      </c>
      <c r="T17" s="13">
        <v>1.4055016385228491E-5</v>
      </c>
      <c r="U17" s="13">
        <v>9.6515263696078692E-5</v>
      </c>
      <c r="V17" s="13">
        <v>1.6333758576919839E-6</v>
      </c>
      <c r="W17" s="13">
        <v>1.3153149080092721E-4</v>
      </c>
      <c r="X17" s="13">
        <v>3.5788904426005415E-2</v>
      </c>
      <c r="Y17" s="13">
        <v>4.0649593855121621E-3</v>
      </c>
      <c r="Z17" s="13">
        <v>8.0465806477212527E-3</v>
      </c>
      <c r="AA17" s="13">
        <v>8.8032220798467636E-4</v>
      </c>
      <c r="AB17" s="13">
        <v>3.1475905863555878E-3</v>
      </c>
      <c r="AC17" s="13">
        <v>5.222178828325504E-4</v>
      </c>
      <c r="AD17" s="13">
        <v>9.6366589282789305E-5</v>
      </c>
      <c r="AE17" s="13">
        <v>4.6429301285577017E-4</v>
      </c>
      <c r="AF17" s="13">
        <v>6.3044108524974016E-5</v>
      </c>
      <c r="AG17" s="13">
        <v>3.3348990441865977E-4</v>
      </c>
      <c r="AH17" s="13">
        <v>6.4422433566639623E-5</v>
      </c>
      <c r="AI17" s="13">
        <v>1.7081371559023585E-4</v>
      </c>
      <c r="AJ17" s="13">
        <v>2.4872379702485604E-5</v>
      </c>
      <c r="AK17" s="13">
        <v>1.6190071914098204E-4</v>
      </c>
      <c r="AL17" s="13">
        <v>2.4701285064747889E-5</v>
      </c>
      <c r="AM17" s="13">
        <v>5.0913350980529427E-4</v>
      </c>
      <c r="AN17" s="13">
        <v>2.8462597985335704E-5</v>
      </c>
      <c r="AO17" s="13">
        <v>3.2411468434608308E-5</v>
      </c>
      <c r="AP17" s="13">
        <v>4.0526831130176805E-5</v>
      </c>
      <c r="AQ17" s="13">
        <v>1.0113208161890283E-3</v>
      </c>
      <c r="AR17" s="13">
        <v>7.5813653710084055E-4</v>
      </c>
      <c r="AS17" s="13">
        <v>1.0949631686028292E-4</v>
      </c>
    </row>
    <row r="18" spans="1:45" x14ac:dyDescent="0.3">
      <c r="A18" s="13">
        <v>4.0519985520042195E-3</v>
      </c>
      <c r="B18" s="13">
        <v>1.1336533067563079E-4</v>
      </c>
      <c r="C18" s="13">
        <v>4.6135159392177204E-4</v>
      </c>
      <c r="D18" s="13">
        <v>2.2344851697664071E-3</v>
      </c>
      <c r="E18" s="13">
        <v>1.2861165643626707E-3</v>
      </c>
      <c r="F18" s="13">
        <v>5.1065678811344989E-4</v>
      </c>
      <c r="G18" s="13">
        <v>1.2094233194429216E-3</v>
      </c>
      <c r="H18" s="13">
        <v>1.8919409619922084E-5</v>
      </c>
      <c r="I18" s="13">
        <v>3.4087950458743608E-3</v>
      </c>
      <c r="J18" s="13">
        <v>1.7752732577169211E-3</v>
      </c>
      <c r="K18" s="13">
        <v>8.0618965683484532E-5</v>
      </c>
      <c r="L18" s="13">
        <v>3.9761156056322583E-5</v>
      </c>
      <c r="M18" s="13">
        <v>8.3515580003849389E-3</v>
      </c>
      <c r="N18" s="13">
        <v>2.1514158346486543E-2</v>
      </c>
      <c r="O18" s="13">
        <v>4.3684579667775631E-4</v>
      </c>
      <c r="P18" s="13">
        <v>8.62014030785168E-3</v>
      </c>
      <c r="Q18" s="13">
        <v>4.005890859168205E-4</v>
      </c>
      <c r="R18" s="13">
        <v>8.846018938987075E-6</v>
      </c>
      <c r="S18" s="13">
        <v>3.266634122940291E-6</v>
      </c>
      <c r="T18" s="13">
        <v>5.6033695930996565E-6</v>
      </c>
      <c r="U18" s="13">
        <v>7.7200449648785836E-5</v>
      </c>
      <c r="V18" s="13">
        <v>4.09153678764852E-6</v>
      </c>
      <c r="W18" s="13">
        <v>5.40228981119921E-4</v>
      </c>
      <c r="X18" s="13">
        <v>4.4262612413088175E-2</v>
      </c>
      <c r="Y18" s="13">
        <v>3.436712909003002E-3</v>
      </c>
      <c r="Z18" s="13">
        <v>7.2372841719168801E-3</v>
      </c>
      <c r="AA18" s="13">
        <v>7.9536503867958398E-4</v>
      </c>
      <c r="AB18" s="13">
        <v>2.6404953487866472E-3</v>
      </c>
      <c r="AC18" s="13">
        <v>3.2704141897833974E-4</v>
      </c>
      <c r="AD18" s="13">
        <v>4.5903403853636653E-5</v>
      </c>
      <c r="AE18" s="13">
        <v>2.2585802563860276E-4</v>
      </c>
      <c r="AF18" s="13">
        <v>2.2368854965552185E-5</v>
      </c>
      <c r="AG18" s="13">
        <v>8.8962635250341391E-5</v>
      </c>
      <c r="AH18" s="13">
        <v>1.5441327146355582E-5</v>
      </c>
      <c r="AI18" s="13">
        <v>4.5882225377935423E-5</v>
      </c>
      <c r="AJ18" s="13">
        <v>6.2507344744035659E-6</v>
      </c>
      <c r="AK18" s="13">
        <v>4.1456158926160613E-5</v>
      </c>
      <c r="AL18" s="13">
        <v>6.557316771633234E-6</v>
      </c>
      <c r="AM18" s="13">
        <v>2.1932045720634953E-4</v>
      </c>
      <c r="AN18" s="13">
        <v>4.2264127186432502E-5</v>
      </c>
      <c r="AO18" s="13">
        <v>3.238936439498837E-5</v>
      </c>
      <c r="AP18" s="13">
        <v>5.0469456107497353E-5</v>
      </c>
      <c r="AQ18" s="13">
        <v>7.9875784558516567E-4</v>
      </c>
      <c r="AR18" s="13">
        <v>1.8473846498389445E-3</v>
      </c>
      <c r="AS18" s="13">
        <v>7.9423188652814807E-5</v>
      </c>
    </row>
    <row r="19" spans="1:45" x14ac:dyDescent="0.3">
      <c r="A19" s="13">
        <v>4.2361581427711927E-3</v>
      </c>
      <c r="B19" s="13">
        <v>1.0844615661113969E-4</v>
      </c>
      <c r="C19" s="13">
        <v>2.4067116123147267E-4</v>
      </c>
      <c r="D19" s="13">
        <v>3.6974685823211451E-3</v>
      </c>
      <c r="E19" s="13">
        <v>6.9465021715141963E-3</v>
      </c>
      <c r="F19" s="13">
        <v>8.3679661585003482E-4</v>
      </c>
      <c r="G19" s="13">
        <v>2.2707744378075204E-3</v>
      </c>
      <c r="H19" s="13">
        <v>4.5970087717693748E-4</v>
      </c>
      <c r="I19" s="13">
        <v>5.7882043829067826E-3</v>
      </c>
      <c r="J19" s="13">
        <v>1.7520057399229357E-3</v>
      </c>
      <c r="K19" s="13">
        <v>8.1589606582704185E-5</v>
      </c>
      <c r="L19" s="13">
        <v>4.4404723123758488E-5</v>
      </c>
      <c r="M19" s="13">
        <v>1.0093637106408367E-2</v>
      </c>
      <c r="N19" s="13">
        <v>2.482678405628945E-2</v>
      </c>
      <c r="O19" s="13">
        <v>9.863683406366884E-4</v>
      </c>
      <c r="P19" s="13">
        <v>2.3563335954802589E-2</v>
      </c>
      <c r="Q19" s="13">
        <v>6.6122975125166498E-4</v>
      </c>
      <c r="R19" s="13">
        <v>3.876794768815241E-5</v>
      </c>
      <c r="S19" s="13">
        <v>7.921046894462791E-6</v>
      </c>
      <c r="T19" s="13">
        <v>1.6067642822884729E-5</v>
      </c>
      <c r="U19" s="13">
        <v>1.3849306188219913E-4</v>
      </c>
      <c r="V19" s="13">
        <v>8.7818158321100111E-6</v>
      </c>
      <c r="W19" s="13">
        <v>5.8144086903319265E-4</v>
      </c>
      <c r="X19" s="13">
        <v>3.1003247583711941E-2</v>
      </c>
      <c r="Y19" s="13">
        <v>2.481352159646553E-3</v>
      </c>
      <c r="Z19" s="13">
        <v>4.5199024952668528E-3</v>
      </c>
      <c r="AA19" s="13">
        <v>4.9986639068505003E-4</v>
      </c>
      <c r="AB19" s="13">
        <v>1.7363504929340874E-3</v>
      </c>
      <c r="AC19" s="13">
        <v>3.148585306081252E-4</v>
      </c>
      <c r="AD19" s="13">
        <v>8.3250685329668142E-5</v>
      </c>
      <c r="AE19" s="13">
        <v>2.6764077699265346E-4</v>
      </c>
      <c r="AF19" s="13">
        <v>3.7493577497680415E-5</v>
      </c>
      <c r="AG19" s="13">
        <v>1.9630853396818655E-4</v>
      </c>
      <c r="AH19" s="13">
        <v>3.5116003070753599E-5</v>
      </c>
      <c r="AI19" s="13">
        <v>9.3067492949065677E-5</v>
      </c>
      <c r="AJ19" s="13">
        <v>1.3700565078192317E-5</v>
      </c>
      <c r="AK19" s="13">
        <v>8.8960908098202011E-5</v>
      </c>
      <c r="AL19" s="13">
        <v>1.2589516190322075E-5</v>
      </c>
      <c r="AM19" s="13">
        <v>5.5346747744806143E-4</v>
      </c>
      <c r="AN19" s="13">
        <v>5.8187919146966468E-5</v>
      </c>
      <c r="AO19" s="13">
        <v>2.9873086849060736E-5</v>
      </c>
      <c r="AP19" s="13">
        <v>6.9481819495161774E-5</v>
      </c>
      <c r="AQ19" s="13">
        <v>1.1455191315095704E-3</v>
      </c>
      <c r="AR19" s="13">
        <v>7.685888312856658E-4</v>
      </c>
      <c r="AS19" s="13">
        <v>1.3353282346746011E-4</v>
      </c>
    </row>
    <row r="20" spans="1:45" x14ac:dyDescent="0.3">
      <c r="A20" s="12">
        <v>1.1588294760800995E-3</v>
      </c>
      <c r="B20" s="12">
        <v>9.5006732193381139E-5</v>
      </c>
      <c r="C20" s="12">
        <v>2.5901045841924912E-4</v>
      </c>
      <c r="D20" s="12">
        <v>7.1038202101069686E-3</v>
      </c>
      <c r="E20" s="12">
        <v>1.6084871064532594E-3</v>
      </c>
      <c r="F20" s="12">
        <v>4.9136627540942897E-3</v>
      </c>
      <c r="G20" s="12">
        <v>1.5009261264078875E-3</v>
      </c>
      <c r="H20" s="12">
        <v>1.9366183036278973E-3</v>
      </c>
      <c r="I20" s="12">
        <v>4.9748462056405963E-3</v>
      </c>
      <c r="J20" s="12">
        <v>1.5040805914172347E-3</v>
      </c>
      <c r="K20" s="12">
        <v>7.1427387241260155E-5</v>
      </c>
      <c r="L20" s="12">
        <v>2.5606145736603973E-5</v>
      </c>
      <c r="M20" s="12">
        <v>9.1071405313866325E-4</v>
      </c>
      <c r="N20" s="12">
        <v>5.1153628299611842E-2</v>
      </c>
      <c r="O20" s="12">
        <v>9.4617969284437932E-4</v>
      </c>
      <c r="P20" s="12">
        <v>7.844682116202456E-3</v>
      </c>
      <c r="Q20" s="12">
        <v>3.5187118381789831E-4</v>
      </c>
      <c r="R20" s="12">
        <v>5.7696512974666242E-5</v>
      </c>
      <c r="S20" s="12">
        <v>3.0753450979157519E-6</v>
      </c>
      <c r="T20" s="12">
        <v>7.6296977871871957E-6</v>
      </c>
      <c r="U20" s="12">
        <v>4.9535058261642112E-5</v>
      </c>
      <c r="V20" s="12">
        <v>2.3295923319088404E-6</v>
      </c>
      <c r="W20" s="12">
        <v>1.0033711838463856E-5</v>
      </c>
      <c r="X20" s="12">
        <v>2.4495379493832698E-2</v>
      </c>
      <c r="Y20" s="12">
        <v>8.8604009609186563E-4</v>
      </c>
      <c r="Z20" s="12">
        <v>1.9401589407519019E-3</v>
      </c>
      <c r="AA20" s="12">
        <v>2.3639310304901458E-4</v>
      </c>
      <c r="AB20" s="12">
        <v>9.5118396574568706E-4</v>
      </c>
      <c r="AC20" s="12">
        <v>1.9884164692482036E-4</v>
      </c>
      <c r="AD20" s="12">
        <v>6.6325729333976526E-5</v>
      </c>
      <c r="AE20" s="12">
        <v>1.8105719205462907E-4</v>
      </c>
      <c r="AF20" s="12">
        <v>2.8909302788613685E-5</v>
      </c>
      <c r="AG20" s="12">
        <v>1.7400072391851457E-4</v>
      </c>
      <c r="AH20" s="12">
        <v>3.4970111041324436E-5</v>
      </c>
      <c r="AI20" s="12">
        <v>9.7474031211307582E-5</v>
      </c>
      <c r="AJ20" s="12">
        <v>1.5093210079285593E-5</v>
      </c>
      <c r="AK20" s="12">
        <v>9.9371997576153839E-5</v>
      </c>
      <c r="AL20" s="12">
        <v>1.5181754202229048E-5</v>
      </c>
      <c r="AM20" s="12">
        <v>2.1099925453433473E-4</v>
      </c>
      <c r="AN20" s="12">
        <v>4.5925664155546482E-5</v>
      </c>
      <c r="AO20" s="12">
        <v>9.1009763394352371E-3</v>
      </c>
      <c r="AP20" s="12">
        <v>8.7506124058857027E-7</v>
      </c>
      <c r="AQ20" s="12">
        <v>3.4092311049115521E-4</v>
      </c>
      <c r="AR20" s="12">
        <v>9.7605184059687452E-5</v>
      </c>
      <c r="AS20" s="12">
        <v>2.7010497918718969E-5</v>
      </c>
    </row>
    <row r="21" spans="1:45" x14ac:dyDescent="0.3">
      <c r="A21" s="12">
        <v>1.1098674229036134E-3</v>
      </c>
      <c r="B21" s="12">
        <v>1.0296581309011698E-4</v>
      </c>
      <c r="C21" s="12">
        <v>3.366233771333677E-4</v>
      </c>
      <c r="D21" s="12">
        <v>5.6943526836457838E-3</v>
      </c>
      <c r="E21" s="12">
        <v>2.0731151174352615E-3</v>
      </c>
      <c r="F21" s="12">
        <v>3.8769746391336636E-3</v>
      </c>
      <c r="G21" s="12">
        <v>1.5564376096049396E-3</v>
      </c>
      <c r="H21" s="12">
        <v>1.4783354665602929E-3</v>
      </c>
      <c r="I21" s="12">
        <v>4.7717435262962576E-3</v>
      </c>
      <c r="J21" s="12">
        <v>1.5171496537736754E-3</v>
      </c>
      <c r="K21" s="12">
        <v>6.8479897095000139E-5</v>
      </c>
      <c r="L21" s="12">
        <v>2.7715378248284682E-5</v>
      </c>
      <c r="M21" s="12">
        <v>9.2935899682681275E-4</v>
      </c>
      <c r="N21" s="12">
        <v>5.5087769890301473E-2</v>
      </c>
      <c r="O21" s="12">
        <v>9.1112240487362334E-4</v>
      </c>
      <c r="P21" s="12">
        <v>7.8969287466061737E-3</v>
      </c>
      <c r="Q21" s="12">
        <v>3.4179313425965224E-4</v>
      </c>
      <c r="R21" s="12">
        <v>5.0867417357100031E-5</v>
      </c>
      <c r="S21" s="12">
        <v>3.2388933896922983E-6</v>
      </c>
      <c r="T21" s="12">
        <v>7.4003207811968522E-6</v>
      </c>
      <c r="U21" s="12">
        <v>3.7288175880289106E-5</v>
      </c>
      <c r="V21" s="12">
        <v>2.8167814772979908E-6</v>
      </c>
      <c r="W21" s="12">
        <v>1.6971163855045513E-5</v>
      </c>
      <c r="X21" s="12">
        <v>2.4699541347633476E-2</v>
      </c>
      <c r="Y21" s="12">
        <v>9.1525968932475274E-4</v>
      </c>
      <c r="Z21" s="12">
        <v>1.9257959876767979E-3</v>
      </c>
      <c r="AA21" s="12">
        <v>2.4003816029660518E-4</v>
      </c>
      <c r="AB21" s="12">
        <v>9.6336219821673312E-4</v>
      </c>
      <c r="AC21" s="12">
        <v>1.9827546610952298E-4</v>
      </c>
      <c r="AD21" s="12">
        <v>6.515295791709027E-5</v>
      </c>
      <c r="AE21" s="12">
        <v>1.7669487331376207E-4</v>
      </c>
      <c r="AF21" s="12">
        <v>2.8347637613422745E-5</v>
      </c>
      <c r="AG21" s="12">
        <v>1.6755455443021649E-4</v>
      </c>
      <c r="AH21" s="12">
        <v>3.311501082576468E-5</v>
      </c>
      <c r="AI21" s="12">
        <v>9.0940888501045815E-5</v>
      </c>
      <c r="AJ21" s="12">
        <v>1.4100078456193371E-5</v>
      </c>
      <c r="AK21" s="12">
        <v>9.4534106354004311E-5</v>
      </c>
      <c r="AL21" s="12">
        <v>1.4837450438256503E-5</v>
      </c>
      <c r="AM21" s="12">
        <v>2.095749797172603E-4</v>
      </c>
      <c r="AN21" s="12">
        <v>3.9974686978562273E-5</v>
      </c>
      <c r="AO21" s="12">
        <v>7.0212760596775241E-3</v>
      </c>
      <c r="AP21" s="12">
        <v>3.4058220169415831E-7</v>
      </c>
      <c r="AQ21" s="12">
        <v>3.6619825810865596E-4</v>
      </c>
      <c r="AR21" s="12">
        <v>8.3221590846644473E-5</v>
      </c>
      <c r="AS21" s="12">
        <v>2.3716271143357998E-5</v>
      </c>
    </row>
    <row r="22" spans="1:45" x14ac:dyDescent="0.3">
      <c r="A22" s="12">
        <v>1.518258995705933E-3</v>
      </c>
      <c r="B22" s="12">
        <v>1.4315439061655328E-4</v>
      </c>
      <c r="C22" s="12">
        <v>2.5267170626313239E-4</v>
      </c>
      <c r="D22" s="12">
        <v>3.787346836332682E-3</v>
      </c>
      <c r="E22" s="12">
        <v>9.1939268813189781E-4</v>
      </c>
      <c r="F22" s="12">
        <v>4.0870206474129282E-3</v>
      </c>
      <c r="G22" s="12">
        <v>4.8587301277916412E-4</v>
      </c>
      <c r="H22" s="12">
        <v>4.1670200317378634E-4</v>
      </c>
      <c r="I22" s="12">
        <v>5.2832242890880413E-3</v>
      </c>
      <c r="J22" s="12">
        <v>1.6291947565330817E-3</v>
      </c>
      <c r="K22" s="12">
        <v>7.9986777484198133E-5</v>
      </c>
      <c r="L22" s="12">
        <v>4.149627955951006E-5</v>
      </c>
      <c r="M22" s="12">
        <v>2.282294578308777E-3</v>
      </c>
      <c r="N22" s="12">
        <v>4.8462898768714638E-2</v>
      </c>
      <c r="O22" s="12">
        <v>9.2470375819854456E-4</v>
      </c>
      <c r="P22" s="12">
        <v>7.1812583401289773E-3</v>
      </c>
      <c r="Q22" s="12">
        <v>8.8898444765542011E-4</v>
      </c>
      <c r="R22" s="12">
        <v>7.0561960354487615E-5</v>
      </c>
      <c r="S22" s="12">
        <v>2.8238091145062985E-6</v>
      </c>
      <c r="T22" s="12">
        <v>6.0187370504063056E-6</v>
      </c>
      <c r="U22" s="12">
        <v>4.8360059620156229E-5</v>
      </c>
      <c r="V22" s="12">
        <v>2.8795545747180575E-6</v>
      </c>
      <c r="W22" s="12">
        <v>3.3476452483060206E-5</v>
      </c>
      <c r="X22" s="12">
        <v>3.7449502097721181E-2</v>
      </c>
      <c r="Y22" s="12">
        <v>1.7339896699310078E-3</v>
      </c>
      <c r="Z22" s="12">
        <v>3.3297593592166411E-3</v>
      </c>
      <c r="AA22" s="12">
        <v>3.7875160027502617E-4</v>
      </c>
      <c r="AB22" s="12">
        <v>1.4081385152571824E-3</v>
      </c>
      <c r="AC22" s="12">
        <v>2.512822672273677E-4</v>
      </c>
      <c r="AD22" s="12">
        <v>8.2325882765119665E-5</v>
      </c>
      <c r="AE22" s="12">
        <v>2.1619938476495295E-4</v>
      </c>
      <c r="AF22" s="12">
        <v>3.0247060314835903E-5</v>
      </c>
      <c r="AG22" s="12">
        <v>1.6749886094294725E-4</v>
      </c>
      <c r="AH22" s="12">
        <v>3.3473885422908945E-5</v>
      </c>
      <c r="AI22" s="12">
        <v>9.1753987771983335E-5</v>
      </c>
      <c r="AJ22" s="12">
        <v>1.3899775970386774E-5</v>
      </c>
      <c r="AK22" s="12">
        <v>9.2136087397758627E-5</v>
      </c>
      <c r="AL22" s="12">
        <v>1.3731004218507126E-5</v>
      </c>
      <c r="AM22" s="12">
        <v>1.9959951139629002E-4</v>
      </c>
      <c r="AN22" s="12">
        <v>6.7116647690707842E-5</v>
      </c>
      <c r="AO22" s="12">
        <v>8.2778025478266893E-3</v>
      </c>
      <c r="AP22" s="12">
        <v>2.6089084441314483E-6</v>
      </c>
      <c r="AQ22" s="12">
        <v>6.1895622056248737E-4</v>
      </c>
      <c r="AR22" s="12">
        <v>2.7492986715874014E-4</v>
      </c>
      <c r="AS22" s="12">
        <v>6.9519891839789813E-5</v>
      </c>
    </row>
    <row r="23" spans="1:45" x14ac:dyDescent="0.3">
      <c r="A23" s="12">
        <v>2.7498450462299863E-3</v>
      </c>
      <c r="B23" s="12">
        <v>1.7064617407461347E-4</v>
      </c>
      <c r="C23" s="12">
        <v>7.793940999989722E-4</v>
      </c>
      <c r="D23" s="12">
        <v>6.1338134620631422E-3</v>
      </c>
      <c r="E23" s="12">
        <v>4.1658971383354733E-3</v>
      </c>
      <c r="F23" s="12">
        <v>9.1782760832175622E-3</v>
      </c>
      <c r="G23" s="12">
        <v>1.6773560767768499E-3</v>
      </c>
      <c r="H23" s="12">
        <v>6.8029401105219249E-4</v>
      </c>
      <c r="I23" s="12">
        <v>5.4517623337338771E-3</v>
      </c>
      <c r="J23" s="12">
        <v>1.7567858347251055E-3</v>
      </c>
      <c r="K23" s="12">
        <v>1.6014346376504605E-3</v>
      </c>
      <c r="L23" s="12">
        <v>7.8117494829898883E-5</v>
      </c>
      <c r="M23" s="12">
        <v>4.469066288240329E-3</v>
      </c>
      <c r="N23" s="12">
        <v>5.4026092515808088E-2</v>
      </c>
      <c r="O23" s="12">
        <v>9.4324356576298244E-4</v>
      </c>
      <c r="P23" s="12">
        <v>8.7534147003702073E-3</v>
      </c>
      <c r="Q23" s="12">
        <v>8.4895814635589173E-4</v>
      </c>
      <c r="R23" s="12">
        <v>1.4229320210558177E-4</v>
      </c>
      <c r="S23" s="12">
        <v>3.7714112187602687E-6</v>
      </c>
      <c r="T23" s="12">
        <v>9.1478157481758744E-6</v>
      </c>
      <c r="U23" s="12">
        <v>8.2961937996017414E-5</v>
      </c>
      <c r="V23" s="12">
        <v>5.2621424595654029E-6</v>
      </c>
      <c r="W23" s="12">
        <v>1.5544741560752405E-4</v>
      </c>
      <c r="X23" s="12">
        <v>4.1695315070627618E-2</v>
      </c>
      <c r="Y23" s="12">
        <v>2.3722223732035425E-3</v>
      </c>
      <c r="Z23" s="12">
        <v>4.5444053746504292E-3</v>
      </c>
      <c r="AA23" s="12">
        <v>5.1247794508382967E-4</v>
      </c>
      <c r="AB23" s="12">
        <v>1.8084121851751627E-3</v>
      </c>
      <c r="AC23" s="12">
        <v>3.1150967493730365E-4</v>
      </c>
      <c r="AD23" s="12">
        <v>8.7937612924862782E-5</v>
      </c>
      <c r="AE23" s="12">
        <v>2.5527684733094979E-4</v>
      </c>
      <c r="AF23" s="12">
        <v>3.518307804406289E-5</v>
      </c>
      <c r="AG23" s="12">
        <v>1.8589994140099471E-4</v>
      </c>
      <c r="AH23" s="12">
        <v>3.4552140045495644E-5</v>
      </c>
      <c r="AI23" s="12">
        <v>9.4060977827123854E-5</v>
      </c>
      <c r="AJ23" s="12">
        <v>1.3640922781541058E-5</v>
      </c>
      <c r="AK23" s="12">
        <v>8.9944514000650966E-5</v>
      </c>
      <c r="AL23" s="12">
        <v>1.2553541649190193E-5</v>
      </c>
      <c r="AM23" s="12">
        <v>2.3976746966403219E-4</v>
      </c>
      <c r="AN23" s="12">
        <v>1.0879584277758319E-4</v>
      </c>
      <c r="AO23" s="12">
        <v>2.5415647950803748E-2</v>
      </c>
      <c r="AP23" s="12">
        <v>1.6209120856228369E-5</v>
      </c>
      <c r="AQ23" s="12">
        <v>9.750051531408619E-4</v>
      </c>
      <c r="AR23" s="12">
        <v>6.9130284902955963E-4</v>
      </c>
      <c r="AS23" s="12">
        <v>1.3792931921508843E-4</v>
      </c>
    </row>
    <row r="24" spans="1:45" x14ac:dyDescent="0.3">
      <c r="A24" s="13">
        <v>1.1250366377954101E-3</v>
      </c>
      <c r="B24" s="13">
        <v>2.3333658408205486E-4</v>
      </c>
      <c r="C24" s="13">
        <v>8.980277586295816E-4</v>
      </c>
      <c r="D24" s="13">
        <v>1.4966760215228043E-2</v>
      </c>
      <c r="E24" s="13">
        <v>1.9456635240780789E-3</v>
      </c>
      <c r="F24" s="13">
        <v>1.9699445024150474E-3</v>
      </c>
      <c r="G24" s="13">
        <v>2.3475554733866774E-3</v>
      </c>
      <c r="H24" s="13">
        <v>6.3716378798933599E-3</v>
      </c>
      <c r="I24" s="13">
        <v>1.134112190350242E-2</v>
      </c>
      <c r="J24" s="13">
        <v>2.787709903664407E-3</v>
      </c>
      <c r="K24" s="13">
        <v>4.0099680547860909E-4</v>
      </c>
      <c r="L24" s="13">
        <v>1.9268407560380836E-4</v>
      </c>
      <c r="M24" s="13">
        <v>7.8575660197245968E-3</v>
      </c>
      <c r="N24" s="13">
        <v>7.8618873793691174E-2</v>
      </c>
      <c r="O24" s="13">
        <v>2.1420423829668334E-3</v>
      </c>
      <c r="P24" s="13">
        <v>2.5925291802056594E-2</v>
      </c>
      <c r="Q24" s="13">
        <v>1.9044537153127129E-3</v>
      </c>
      <c r="R24" s="13">
        <v>2.3816332060061279E-4</v>
      </c>
      <c r="S24" s="13">
        <v>5.235653449261223E-5</v>
      </c>
      <c r="T24" s="13">
        <v>2.7513838735595261E-5</v>
      </c>
      <c r="U24" s="13">
        <v>2.280442510092886E-4</v>
      </c>
      <c r="V24" s="13">
        <v>5.6503426827456311E-5</v>
      </c>
      <c r="W24" s="13">
        <v>1.4230797805394859E-4</v>
      </c>
      <c r="X24" s="13">
        <v>0.14063749699529268</v>
      </c>
      <c r="Y24" s="13">
        <v>4.2377448544807872E-3</v>
      </c>
      <c r="Z24" s="13">
        <v>7.8261448444341668E-3</v>
      </c>
      <c r="AA24" s="13">
        <v>9.0466314532371291E-4</v>
      </c>
      <c r="AB24" s="13">
        <v>3.4705955751581944E-3</v>
      </c>
      <c r="AC24" s="13">
        <v>6.254641249940462E-4</v>
      </c>
      <c r="AD24" s="13">
        <v>1.9480547217359372E-4</v>
      </c>
      <c r="AE24" s="13">
        <v>5.7994458153032291E-4</v>
      </c>
      <c r="AF24" s="13">
        <v>7.563582098321574E-5</v>
      </c>
      <c r="AG24" s="13">
        <v>4.0514497254630772E-4</v>
      </c>
      <c r="AH24" s="13">
        <v>7.6709095013504416E-5</v>
      </c>
      <c r="AI24" s="13">
        <v>2.2050975917683991E-4</v>
      </c>
      <c r="AJ24" s="13">
        <v>2.9410219311729829E-5</v>
      </c>
      <c r="AK24" s="13">
        <v>1.8963800715675769E-4</v>
      </c>
      <c r="AL24" s="13">
        <v>2.907511719893807E-5</v>
      </c>
      <c r="AM24" s="13">
        <v>5.9842386348112411E-4</v>
      </c>
      <c r="AN24" s="13">
        <v>2.053532627656976E-4</v>
      </c>
      <c r="AO24" s="13">
        <v>2.2257797394210164E-4</v>
      </c>
      <c r="AP24" s="13">
        <v>4.0463987189333082E-5</v>
      </c>
      <c r="AQ24" s="13">
        <v>1.5644199264937769E-3</v>
      </c>
      <c r="AR24" s="13">
        <v>6.9558599868342272E-4</v>
      </c>
      <c r="AS24" s="13">
        <v>2.1339005424416693E-4</v>
      </c>
    </row>
    <row r="25" spans="1:45" x14ac:dyDescent="0.3">
      <c r="A25" s="12">
        <v>9.6549673698664504E-4</v>
      </c>
      <c r="B25" s="12">
        <v>2.004021738564264E-4</v>
      </c>
      <c r="C25" s="12">
        <v>6.4227734391539412E-4</v>
      </c>
      <c r="D25" s="12">
        <v>1.1390292031152863E-2</v>
      </c>
      <c r="E25" s="12">
        <v>1.458826202903896E-3</v>
      </c>
      <c r="F25" s="12">
        <v>1.5572575965209991E-3</v>
      </c>
      <c r="G25" s="12">
        <v>1.7741932322632734E-3</v>
      </c>
      <c r="H25" s="12">
        <v>4.7726840630456929E-3</v>
      </c>
      <c r="I25" s="12">
        <v>8.4452219008650034E-3</v>
      </c>
      <c r="J25" s="12">
        <v>2.4185412707490354E-3</v>
      </c>
      <c r="K25" s="12">
        <v>3.8930118234772773E-4</v>
      </c>
      <c r="L25" s="12">
        <v>1.7081020510487444E-4</v>
      </c>
      <c r="M25" s="12">
        <v>6.6047476438457712E-3</v>
      </c>
      <c r="N25" s="12">
        <v>6.7567024070146864E-2</v>
      </c>
      <c r="O25" s="12">
        <v>1.7885056188594213E-3</v>
      </c>
      <c r="P25" s="12">
        <v>2.3456587913324233E-2</v>
      </c>
      <c r="Q25" s="12">
        <v>2.1947712734646263E-3</v>
      </c>
      <c r="R25" s="12">
        <v>1.9668113147364161E-4</v>
      </c>
      <c r="S25" s="12">
        <v>6.0755657501762993E-5</v>
      </c>
      <c r="T25" s="12">
        <v>3.1095588524120659E-5</v>
      </c>
      <c r="U25" s="12">
        <v>1.7333846773774774E-4</v>
      </c>
      <c r="V25" s="12">
        <v>4.2945854301739481E-5</v>
      </c>
      <c r="W25" s="12">
        <v>1.1252482714201093E-4</v>
      </c>
      <c r="X25" s="12">
        <v>0.11318472878993845</v>
      </c>
      <c r="Y25" s="12">
        <v>3.8342902547932804E-3</v>
      </c>
      <c r="Z25" s="12">
        <v>7.1752359158575828E-3</v>
      </c>
      <c r="AA25" s="12">
        <v>8.0172317283138338E-4</v>
      </c>
      <c r="AB25" s="12">
        <v>3.0889788397267686E-3</v>
      </c>
      <c r="AC25" s="12">
        <v>5.5401658025353104E-4</v>
      </c>
      <c r="AD25" s="12">
        <v>1.7960577616676018E-4</v>
      </c>
      <c r="AE25" s="12">
        <v>5.2590112040340779E-4</v>
      </c>
      <c r="AF25" s="12">
        <v>6.8250420354439915E-5</v>
      </c>
      <c r="AG25" s="12">
        <v>3.5572472959264614E-4</v>
      </c>
      <c r="AH25" s="12">
        <v>6.5952615866229726E-5</v>
      </c>
      <c r="AI25" s="12">
        <v>1.879603175526434E-4</v>
      </c>
      <c r="AJ25" s="12">
        <v>2.5234856114935968E-5</v>
      </c>
      <c r="AK25" s="12">
        <v>1.6489793172866143E-4</v>
      </c>
      <c r="AL25" s="12">
        <v>2.4568445952903341E-5</v>
      </c>
      <c r="AM25" s="12">
        <v>5.3031382544346578E-4</v>
      </c>
      <c r="AN25" s="12">
        <v>2.1631074375568664E-4</v>
      </c>
      <c r="AO25" s="12">
        <v>4.6357286371060389E-4</v>
      </c>
      <c r="AP25" s="12">
        <v>3.2135311978746761E-5</v>
      </c>
      <c r="AQ25" s="12">
        <v>1.3009723611604725E-3</v>
      </c>
      <c r="AR25" s="12">
        <v>6.0361126719357834E-4</v>
      </c>
      <c r="AS25" s="12">
        <v>1.8424798484136773E-4</v>
      </c>
    </row>
    <row r="26" spans="1:45" x14ac:dyDescent="0.3">
      <c r="A26" s="12">
        <v>8.0652241067503451E-4</v>
      </c>
      <c r="B26" s="12">
        <v>5.9716606417025525E-5</v>
      </c>
      <c r="C26" s="12">
        <v>1.0053976551141683E-3</v>
      </c>
      <c r="D26" s="12">
        <v>2.5636578347033857E-2</v>
      </c>
      <c r="E26" s="12">
        <v>8.3799848084191008E-3</v>
      </c>
      <c r="F26" s="12">
        <v>4.2811549828428311E-3</v>
      </c>
      <c r="G26" s="12">
        <v>6.8256787257044938E-3</v>
      </c>
      <c r="H26" s="12">
        <v>9.7466199541121883E-3</v>
      </c>
      <c r="I26" s="12">
        <v>7.1649730941303292E-3</v>
      </c>
      <c r="J26" s="12">
        <v>1.8464892725273904E-3</v>
      </c>
      <c r="K26" s="12">
        <v>3.5631408473911383E-4</v>
      </c>
      <c r="L26" s="12">
        <v>1.6168383378229955E-4</v>
      </c>
      <c r="M26" s="12">
        <v>1.9217232781743863E-3</v>
      </c>
      <c r="N26" s="12">
        <v>2.0099046054055773E-2</v>
      </c>
      <c r="O26" s="12">
        <v>1.9681533110836309E-3</v>
      </c>
      <c r="P26" s="12">
        <v>8.7153949113967736E-3</v>
      </c>
      <c r="Q26" s="12">
        <v>1.132173029990545E-3</v>
      </c>
      <c r="R26" s="12">
        <v>4.3427877002941476E-5</v>
      </c>
      <c r="S26" s="12">
        <v>2.6580085073952348E-5</v>
      </c>
      <c r="T26" s="12">
        <v>1.8447869433362915E-5</v>
      </c>
      <c r="U26" s="12">
        <v>1.6215464057990809E-4</v>
      </c>
      <c r="V26" s="12">
        <v>7.8387335216730845E-5</v>
      </c>
      <c r="W26" s="12">
        <v>8.529113313279184E-5</v>
      </c>
      <c r="X26" s="12">
        <v>1.6123689496064575E-2</v>
      </c>
      <c r="Y26" s="12">
        <v>1.0628099633777765E-3</v>
      </c>
      <c r="Z26" s="12">
        <v>2.2993971406484901E-3</v>
      </c>
      <c r="AA26" s="12">
        <v>2.9459845707111037E-4</v>
      </c>
      <c r="AB26" s="12">
        <v>1.3021063930265494E-3</v>
      </c>
      <c r="AC26" s="12">
        <v>3.234447168318165E-4</v>
      </c>
      <c r="AD26" s="12">
        <v>1.1251514950038323E-4</v>
      </c>
      <c r="AE26" s="12">
        <v>3.7888253720327062E-4</v>
      </c>
      <c r="AF26" s="12">
        <v>6.2494950699061022E-5</v>
      </c>
      <c r="AG26" s="12">
        <v>3.8741687520915891E-4</v>
      </c>
      <c r="AH26" s="12">
        <v>7.7275915883500085E-5</v>
      </c>
      <c r="AI26" s="12">
        <v>2.2242687701677351E-4</v>
      </c>
      <c r="AJ26" s="12">
        <v>3.1222632358406151E-5</v>
      </c>
      <c r="AK26" s="12">
        <v>2.0326600397660034E-4</v>
      </c>
      <c r="AL26" s="12">
        <v>2.9862412296668875E-5</v>
      </c>
      <c r="AM26" s="12">
        <v>2.4706446870897915E-4</v>
      </c>
      <c r="AN26" s="12">
        <v>1.2450970105125082E-4</v>
      </c>
      <c r="AO26" s="12">
        <v>1.9419166932061006E-4</v>
      </c>
      <c r="AP26" s="12">
        <v>1.0908987562055622E-5</v>
      </c>
      <c r="AQ26" s="12">
        <v>7.7065552465247812E-4</v>
      </c>
      <c r="AR26" s="12">
        <v>2.0938387720689555E-4</v>
      </c>
      <c r="AS26" s="12">
        <v>4.8182065035775038E-5</v>
      </c>
    </row>
    <row r="28" spans="1:45" x14ac:dyDescent="0.3">
      <c r="A28" s="8">
        <f>10000*A1</f>
        <v>77.190702876444675</v>
      </c>
      <c r="B28" s="8">
        <f t="shared" ref="B28:AO34" si="0">10000*B1</f>
        <v>3.6024467080818017</v>
      </c>
      <c r="C28" s="8">
        <f t="shared" si="0"/>
        <v>1.0468582319345692</v>
      </c>
      <c r="D28" s="8">
        <f t="shared" si="0"/>
        <v>45.759799761325851</v>
      </c>
      <c r="E28" s="8">
        <f t="shared" si="0"/>
        <v>30.50881543651542</v>
      </c>
      <c r="F28" s="8">
        <f t="shared" si="0"/>
        <v>12.888371437607287</v>
      </c>
      <c r="G28" s="8">
        <f t="shared" si="0"/>
        <v>32.960322698517643</v>
      </c>
      <c r="H28" s="8">
        <f t="shared" si="0"/>
        <v>16.504141391418067</v>
      </c>
      <c r="I28" s="8">
        <f t="shared" si="0"/>
        <v>65.061546952222258</v>
      </c>
      <c r="J28" s="8">
        <f t="shared" si="0"/>
        <v>19.813511365955002</v>
      </c>
      <c r="K28" s="8">
        <f t="shared" si="0"/>
        <v>0.69171515844729348</v>
      </c>
      <c r="L28" s="8">
        <f t="shared" si="0"/>
        <v>0.18522483572834242</v>
      </c>
      <c r="M28" s="8">
        <f t="shared" si="0"/>
        <v>172.34257479126461</v>
      </c>
      <c r="N28" s="8">
        <f t="shared" si="0"/>
        <v>198.79562412678843</v>
      </c>
      <c r="O28" s="8">
        <f t="shared" si="0"/>
        <v>4.2447458171142589</v>
      </c>
      <c r="P28" s="8">
        <f t="shared" si="0"/>
        <v>37.993751410069201</v>
      </c>
      <c r="Q28" s="8">
        <f t="shared" si="0"/>
        <v>8.7224771754633235</v>
      </c>
      <c r="R28" s="8">
        <f t="shared" si="0"/>
        <v>4.83402612275622</v>
      </c>
      <c r="S28" s="8">
        <f t="shared" si="0"/>
        <v>1.4877954759289085E-2</v>
      </c>
      <c r="T28" s="8">
        <f t="shared" si="0"/>
        <v>3.8221818284054972E-2</v>
      </c>
      <c r="U28" s="8">
        <f t="shared" si="0"/>
        <v>1.0910831111885535</v>
      </c>
      <c r="V28" s="8">
        <f t="shared" si="0"/>
        <v>8.8647765207439735E-3</v>
      </c>
      <c r="W28" s="8">
        <f t="shared" si="0"/>
        <v>12.159999782457099</v>
      </c>
      <c r="X28" s="8">
        <f t="shared" si="0"/>
        <v>298.47410226760309</v>
      </c>
      <c r="Y28" s="8">
        <f t="shared" si="0"/>
        <v>12.763914541989484</v>
      </c>
      <c r="Z28" s="8">
        <f t="shared" si="0"/>
        <v>23.659670922529973</v>
      </c>
      <c r="AA28" s="8">
        <f t="shared" si="0"/>
        <v>2.6554543304639613</v>
      </c>
      <c r="AB28" s="8">
        <f t="shared" si="0"/>
        <v>9.7157866006395057</v>
      </c>
      <c r="AC28" s="8">
        <f t="shared" si="0"/>
        <v>1.5909205924011782</v>
      </c>
      <c r="AD28" s="8">
        <f t="shared" si="0"/>
        <v>0.4408497357839451</v>
      </c>
      <c r="AE28" s="8">
        <f t="shared" si="0"/>
        <v>1.3133452211888177</v>
      </c>
      <c r="AF28" s="8">
        <f t="shared" si="0"/>
        <v>0.17496835705770439</v>
      </c>
      <c r="AG28" s="8">
        <f t="shared" si="0"/>
        <v>0.87126802708388973</v>
      </c>
      <c r="AH28" s="8">
        <f t="shared" si="0"/>
        <v>0.16173718365157433</v>
      </c>
      <c r="AI28" s="8">
        <f t="shared" si="0"/>
        <v>0.3879341963978617</v>
      </c>
      <c r="AJ28" s="8">
        <f t="shared" si="0"/>
        <v>4.481528651271529E-2</v>
      </c>
      <c r="AK28" s="8">
        <f t="shared" si="0"/>
        <v>0.24736137370393232</v>
      </c>
      <c r="AL28" s="8">
        <f t="shared" si="0"/>
        <v>3.3408488996326147E-2</v>
      </c>
      <c r="AM28" s="8">
        <f t="shared" si="0"/>
        <v>1.0740834986316501</v>
      </c>
      <c r="AN28" s="8">
        <f t="shared" si="0"/>
        <v>0.65923054928630465</v>
      </c>
      <c r="AO28" s="8">
        <f t="shared" si="0"/>
        <v>0.35208442895907605</v>
      </c>
      <c r="AP28" s="8">
        <f>10000*AP1</f>
        <v>1.1494541481954026</v>
      </c>
      <c r="AQ28" s="8">
        <f t="shared" ref="AQ28:AS43" si="1">10000*AQ1</f>
        <v>15.881860726718532</v>
      </c>
      <c r="AR28" s="8">
        <f t="shared" si="1"/>
        <v>1.345333902706535</v>
      </c>
      <c r="AS28" s="8">
        <f t="shared" si="1"/>
        <v>0.63065101805378521</v>
      </c>
    </row>
    <row r="29" spans="1:45" x14ac:dyDescent="0.3">
      <c r="A29" s="8">
        <f t="shared" ref="A29:P53" si="2">10000*A2</f>
        <v>13.788351097010921</v>
      </c>
      <c r="B29" s="8">
        <f t="shared" si="2"/>
        <v>4.2429647277138187</v>
      </c>
      <c r="C29" s="8">
        <f t="shared" si="2"/>
        <v>13.157190171041874</v>
      </c>
      <c r="D29" s="8">
        <f t="shared" si="2"/>
        <v>0.36831612001016378</v>
      </c>
      <c r="E29" s="8">
        <f t="shared" si="2"/>
        <v>0.69378111661442365</v>
      </c>
      <c r="F29" s="8">
        <f t="shared" si="2"/>
        <v>9.0675145162950201</v>
      </c>
      <c r="G29" s="8">
        <f t="shared" si="2"/>
        <v>1.6008972572433906</v>
      </c>
      <c r="H29" s="8">
        <f t="shared" si="2"/>
        <v>87.22334343076345</v>
      </c>
      <c r="I29" s="8">
        <f t="shared" si="2"/>
        <v>54.812141938467192</v>
      </c>
      <c r="J29" s="8">
        <f t="shared" si="2"/>
        <v>23.900796207616157</v>
      </c>
      <c r="K29" s="8">
        <f t="shared" si="2"/>
        <v>0.92078858752338777</v>
      </c>
      <c r="L29" s="8">
        <f t="shared" si="2"/>
        <v>0.17046589932941422</v>
      </c>
      <c r="M29" s="8">
        <f t="shared" si="2"/>
        <v>41.660000845122454</v>
      </c>
      <c r="N29" s="8">
        <f t="shared" si="2"/>
        <v>121.170064796519</v>
      </c>
      <c r="O29" s="8">
        <f t="shared" si="2"/>
        <v>30.542646845953097</v>
      </c>
      <c r="P29" s="8">
        <f t="shared" si="2"/>
        <v>362.05579830825258</v>
      </c>
      <c r="Q29" s="8">
        <f t="shared" si="0"/>
        <v>19.269746387100543</v>
      </c>
      <c r="R29" s="8">
        <f t="shared" si="0"/>
        <v>0.47699964305804776</v>
      </c>
      <c r="S29" s="8">
        <f t="shared" si="0"/>
        <v>0.12683923467955374</v>
      </c>
      <c r="T29" s="8">
        <f t="shared" si="0"/>
        <v>0.28232476290668362</v>
      </c>
      <c r="U29" s="8">
        <f t="shared" si="0"/>
        <v>1.0535234960336912</v>
      </c>
      <c r="V29" s="8">
        <f t="shared" si="0"/>
        <v>2.0849842213971861E-2</v>
      </c>
      <c r="W29" s="8">
        <f t="shared" si="0"/>
        <v>0.9746246378759944</v>
      </c>
      <c r="X29" s="8">
        <f t="shared" si="0"/>
        <v>411.37812271985166</v>
      </c>
      <c r="Y29" s="8">
        <f t="shared" si="0"/>
        <v>11.196813696457765</v>
      </c>
      <c r="Z29" s="8">
        <f t="shared" si="0"/>
        <v>20.136789022943947</v>
      </c>
      <c r="AA29" s="8">
        <f t="shared" si="0"/>
        <v>2.4325761353499873</v>
      </c>
      <c r="AB29" s="8">
        <f t="shared" si="0"/>
        <v>9.9398326898724427</v>
      </c>
      <c r="AC29" s="8">
        <f t="shared" si="0"/>
        <v>2.4180531876945861</v>
      </c>
      <c r="AD29" s="8">
        <f t="shared" si="0"/>
        <v>1.7223779622606989</v>
      </c>
      <c r="AE29" s="8">
        <f t="shared" si="0"/>
        <v>3.1067803075784299</v>
      </c>
      <c r="AF29" s="8">
        <f t="shared" si="0"/>
        <v>0.65517168824293159</v>
      </c>
      <c r="AG29" s="8">
        <f t="shared" si="0"/>
        <v>4.906121514806614</v>
      </c>
      <c r="AH29" s="8">
        <f t="shared" si="0"/>
        <v>1.1510093652959708</v>
      </c>
      <c r="AI29" s="8">
        <f t="shared" si="0"/>
        <v>3.6253696663991608</v>
      </c>
      <c r="AJ29" s="8">
        <f t="shared" si="0"/>
        <v>0.64371836491322254</v>
      </c>
      <c r="AK29" s="8">
        <f t="shared" si="0"/>
        <v>4.7689394639411962</v>
      </c>
      <c r="AL29" s="8">
        <f t="shared" si="0"/>
        <v>0.8079634267318222</v>
      </c>
      <c r="AM29" s="8">
        <f t="shared" si="0"/>
        <v>9.6165559158415839</v>
      </c>
      <c r="AN29" s="8">
        <f t="shared" si="0"/>
        <v>0.95942458681961051</v>
      </c>
      <c r="AO29" s="8">
        <f t="shared" si="0"/>
        <v>0.24544510955563667</v>
      </c>
      <c r="AP29" s="8">
        <f t="shared" ref="AP29:AS29" si="3">10000*AP2</f>
        <v>0.32909718924602943</v>
      </c>
      <c r="AQ29" s="8">
        <f t="shared" si="3"/>
        <v>7.1537231811950193</v>
      </c>
      <c r="AR29" s="8">
        <f t="shared" si="3"/>
        <v>4.0940433206187352</v>
      </c>
      <c r="AS29" s="8">
        <f t="shared" si="3"/>
        <v>0.87420151340206464</v>
      </c>
    </row>
    <row r="30" spans="1:45" x14ac:dyDescent="0.3">
      <c r="A30" s="8">
        <f t="shared" si="2"/>
        <v>28.030624074615261</v>
      </c>
      <c r="B30" s="8">
        <f t="shared" si="0"/>
        <v>1.4914151285706592</v>
      </c>
      <c r="C30" s="8">
        <f t="shared" si="0"/>
        <v>18.223249108769416</v>
      </c>
      <c r="D30" s="8">
        <f t="shared" si="0"/>
        <v>28.806906619667707</v>
      </c>
      <c r="E30" s="8">
        <f t="shared" si="0"/>
        <v>30.341463759057252</v>
      </c>
      <c r="F30" s="8">
        <f t="shared" si="0"/>
        <v>5.5244630913601203</v>
      </c>
      <c r="G30" s="8">
        <f t="shared" si="0"/>
        <v>4.7413837893060053</v>
      </c>
      <c r="H30" s="8">
        <f t="shared" si="0"/>
        <v>3.6554653618001458</v>
      </c>
      <c r="I30" s="8">
        <f t="shared" si="0"/>
        <v>49.050224680472368</v>
      </c>
      <c r="J30" s="8">
        <f t="shared" si="0"/>
        <v>21.933101099523689</v>
      </c>
      <c r="K30" s="8">
        <f t="shared" si="0"/>
        <v>1.0214523515879121</v>
      </c>
      <c r="L30" s="8">
        <f t="shared" si="0"/>
        <v>0.45576944808427644</v>
      </c>
      <c r="M30" s="8">
        <f t="shared" si="0"/>
        <v>53.846910921000109</v>
      </c>
      <c r="N30" s="8">
        <f t="shared" si="0"/>
        <v>264.1241838174289</v>
      </c>
      <c r="O30" s="8">
        <f t="shared" si="0"/>
        <v>10.857547873655836</v>
      </c>
      <c r="P30" s="8">
        <f t="shared" si="0"/>
        <v>282.955857576352</v>
      </c>
      <c r="Q30" s="8">
        <f t="shared" si="0"/>
        <v>6.9800948878542082</v>
      </c>
      <c r="R30" s="8">
        <f t="shared" si="0"/>
        <v>0.56755038795715029</v>
      </c>
      <c r="S30" s="8">
        <f t="shared" si="0"/>
        <v>9.3773315996756409E-2</v>
      </c>
      <c r="T30" s="8">
        <f t="shared" si="0"/>
        <v>0.17052720999169713</v>
      </c>
      <c r="U30" s="8">
        <f t="shared" si="0"/>
        <v>0.54647304498673921</v>
      </c>
      <c r="V30" s="8">
        <f t="shared" si="0"/>
        <v>1.5074987644355125E-2</v>
      </c>
      <c r="W30" s="8">
        <f t="shared" si="0"/>
        <v>0.58013721076665625</v>
      </c>
      <c r="X30" s="8">
        <f t="shared" si="0"/>
        <v>1130.4581683030585</v>
      </c>
      <c r="Y30" s="8">
        <f t="shared" si="0"/>
        <v>71.667064199677583</v>
      </c>
      <c r="Z30" s="8">
        <f t="shared" si="0"/>
        <v>117.63051288898323</v>
      </c>
      <c r="AA30" s="8">
        <f t="shared" si="0"/>
        <v>11.124870339941006</v>
      </c>
      <c r="AB30" s="8">
        <f t="shared" si="0"/>
        <v>35.205379579578384</v>
      </c>
      <c r="AC30" s="8">
        <f t="shared" si="0"/>
        <v>4.7329735614804678</v>
      </c>
      <c r="AD30" s="8">
        <f t="shared" si="0"/>
        <v>1.1948390880112743</v>
      </c>
      <c r="AE30" s="8">
        <f t="shared" si="0"/>
        <v>4.1324930303135625</v>
      </c>
      <c r="AF30" s="8">
        <f t="shared" si="0"/>
        <v>0.46933360885120057</v>
      </c>
      <c r="AG30" s="8">
        <f t="shared" si="0"/>
        <v>2.282469826287842</v>
      </c>
      <c r="AH30" s="8">
        <f t="shared" si="0"/>
        <v>0.42581096736083129</v>
      </c>
      <c r="AI30" s="8">
        <f t="shared" si="0"/>
        <v>1.1155447626513426</v>
      </c>
      <c r="AJ30" s="8">
        <f t="shared" si="0"/>
        <v>0.14454414997113277</v>
      </c>
      <c r="AK30" s="8">
        <f t="shared" si="0"/>
        <v>0.86654787842736813</v>
      </c>
      <c r="AL30" s="8">
        <f t="shared" si="0"/>
        <v>0.12513579221164844</v>
      </c>
      <c r="AM30" s="8">
        <f t="shared" si="0"/>
        <v>6.692342808031289</v>
      </c>
      <c r="AN30" s="8">
        <f t="shared" si="0"/>
        <v>0.23358977992942642</v>
      </c>
      <c r="AO30" s="8">
        <f t="shared" si="0"/>
        <v>0.28494823144721831</v>
      </c>
      <c r="AP30" s="8">
        <f t="shared" ref="AP30" si="4">10000*AP3</f>
        <v>0.342566980522234</v>
      </c>
      <c r="AQ30" s="8">
        <f t="shared" si="1"/>
        <v>9.4000287419160244</v>
      </c>
      <c r="AR30" s="8">
        <f t="shared" si="1"/>
        <v>9.2987713900822531</v>
      </c>
      <c r="AS30" s="8">
        <f t="shared" si="1"/>
        <v>0.51162581069526891</v>
      </c>
    </row>
    <row r="31" spans="1:45" x14ac:dyDescent="0.3">
      <c r="A31" s="8">
        <f t="shared" si="2"/>
        <v>17.226217617803634</v>
      </c>
      <c r="B31" s="8">
        <f t="shared" si="0"/>
        <v>2.2475540614952454</v>
      </c>
      <c r="C31" s="8">
        <f t="shared" si="0"/>
        <v>11.712608949154264</v>
      </c>
      <c r="D31" s="8">
        <f t="shared" si="0"/>
        <v>32.596545135913466</v>
      </c>
      <c r="E31" s="8">
        <f t="shared" si="0"/>
        <v>58.404456969269567</v>
      </c>
      <c r="F31" s="8">
        <f t="shared" si="0"/>
        <v>8.9461565823375455</v>
      </c>
      <c r="G31" s="8">
        <f t="shared" si="0"/>
        <v>13.2629159817392</v>
      </c>
      <c r="H31" s="8">
        <f t="shared" si="0"/>
        <v>5.3768365057155121</v>
      </c>
      <c r="I31" s="8">
        <f t="shared" si="0"/>
        <v>27.855299133736523</v>
      </c>
      <c r="J31" s="8">
        <f t="shared" si="0"/>
        <v>20.486027306896062</v>
      </c>
      <c r="K31" s="8">
        <f t="shared" si="0"/>
        <v>0.71029754926200817</v>
      </c>
      <c r="L31" s="8">
        <f t="shared" si="0"/>
        <v>0.31867236296975615</v>
      </c>
      <c r="M31" s="8">
        <f t="shared" si="0"/>
        <v>29.291240780243843</v>
      </c>
      <c r="N31" s="8">
        <f t="shared" si="0"/>
        <v>325.83719853033813</v>
      </c>
      <c r="O31" s="8">
        <f t="shared" si="0"/>
        <v>19.341766014876765</v>
      </c>
      <c r="P31" s="8">
        <f t="shared" si="0"/>
        <v>584.812363180896</v>
      </c>
      <c r="Q31" s="8">
        <f t="shared" si="0"/>
        <v>16.158061170540073</v>
      </c>
      <c r="R31" s="8">
        <f t="shared" si="0"/>
        <v>0.76513138375225997</v>
      </c>
      <c r="S31" s="8">
        <f t="shared" si="0"/>
        <v>0.19294297660986207</v>
      </c>
      <c r="T31" s="8">
        <f t="shared" si="0"/>
        <v>0.33816280314274072</v>
      </c>
      <c r="U31" s="8">
        <f t="shared" si="0"/>
        <v>1.6786493940516913</v>
      </c>
      <c r="V31" s="8">
        <f t="shared" si="0"/>
        <v>2.7811468633341902E-2</v>
      </c>
      <c r="W31" s="8">
        <f t="shared" si="0"/>
        <v>1.3335763567539376</v>
      </c>
      <c r="X31" s="8">
        <f t="shared" si="0"/>
        <v>752.71842637280622</v>
      </c>
      <c r="Y31" s="8">
        <f t="shared" si="0"/>
        <v>27.530847466536908</v>
      </c>
      <c r="Z31" s="8">
        <f t="shared" si="0"/>
        <v>47.673755399677781</v>
      </c>
      <c r="AA31" s="8">
        <f t="shared" si="0"/>
        <v>5.0980400052468431</v>
      </c>
      <c r="AB31" s="8">
        <f t="shared" si="0"/>
        <v>18.379265283510584</v>
      </c>
      <c r="AC31" s="8">
        <f t="shared" si="0"/>
        <v>3.7752554964599523</v>
      </c>
      <c r="AD31" s="8">
        <f t="shared" si="0"/>
        <v>0.83595029633305939</v>
      </c>
      <c r="AE31" s="8">
        <f t="shared" si="0"/>
        <v>3.7954565734138668</v>
      </c>
      <c r="AF31" s="8">
        <f t="shared" si="0"/>
        <v>0.61289688398041309</v>
      </c>
      <c r="AG31" s="8">
        <f t="shared" si="0"/>
        <v>3.6873113568253566</v>
      </c>
      <c r="AH31" s="8">
        <f t="shared" si="0"/>
        <v>0.73828875756221579</v>
      </c>
      <c r="AI31" s="8">
        <f t="shared" si="0"/>
        <v>2.023009233390658</v>
      </c>
      <c r="AJ31" s="8">
        <f t="shared" si="0"/>
        <v>0.30670667717995753</v>
      </c>
      <c r="AK31" s="8">
        <f t="shared" si="0"/>
        <v>1.9516538040728844</v>
      </c>
      <c r="AL31" s="8">
        <f t="shared" si="0"/>
        <v>0.30343345389387244</v>
      </c>
      <c r="AM31" s="8">
        <f t="shared" si="0"/>
        <v>15.581465983941039</v>
      </c>
      <c r="AN31" s="8">
        <f t="shared" si="0"/>
        <v>0.79107590096775116</v>
      </c>
      <c r="AO31" s="8">
        <f t="shared" si="0"/>
        <v>0.34564973987599362</v>
      </c>
      <c r="AP31" s="8">
        <f t="shared" ref="AP31" si="5">10000*AP4</f>
        <v>0.27620203575543872</v>
      </c>
      <c r="AQ31" s="8">
        <f t="shared" si="1"/>
        <v>9.2196468067859865</v>
      </c>
      <c r="AR31" s="8">
        <f t="shared" si="1"/>
        <v>6.49738954363308</v>
      </c>
      <c r="AS31" s="8">
        <f t="shared" si="1"/>
        <v>2.362707452332935</v>
      </c>
    </row>
    <row r="32" spans="1:45" x14ac:dyDescent="0.3">
      <c r="A32" s="8">
        <f t="shared" si="2"/>
        <v>50.973266709035336</v>
      </c>
      <c r="B32" s="8">
        <f t="shared" si="0"/>
        <v>1.7783149458855294</v>
      </c>
      <c r="C32" s="8">
        <f t="shared" si="0"/>
        <v>17.745077208543979</v>
      </c>
      <c r="D32" s="8">
        <f t="shared" si="0"/>
        <v>54.327872543687079</v>
      </c>
      <c r="E32" s="8">
        <f t="shared" si="0"/>
        <v>41.724011096948594</v>
      </c>
      <c r="F32" s="8">
        <f t="shared" si="0"/>
        <v>13.88504342744911</v>
      </c>
      <c r="G32" s="8">
        <f t="shared" si="0"/>
        <v>21.418093281610798</v>
      </c>
      <c r="H32" s="8">
        <f t="shared" si="0"/>
        <v>12.880389226887015</v>
      </c>
      <c r="I32" s="8">
        <f t="shared" si="0"/>
        <v>55.330757255627631</v>
      </c>
      <c r="J32" s="8">
        <f t="shared" si="0"/>
        <v>16.643132837632475</v>
      </c>
      <c r="K32" s="8">
        <f t="shared" si="0"/>
        <v>0.90544908778215094</v>
      </c>
      <c r="L32" s="8">
        <f t="shared" si="0"/>
        <v>0.23209127367678664</v>
      </c>
      <c r="M32" s="8">
        <f t="shared" si="0"/>
        <v>90.860925061624073</v>
      </c>
      <c r="N32" s="8">
        <f t="shared" si="0"/>
        <v>52.5717886850219</v>
      </c>
      <c r="O32" s="8">
        <f t="shared" si="0"/>
        <v>8.211591726877387</v>
      </c>
      <c r="P32" s="8">
        <f t="shared" si="0"/>
        <v>134.65822527732976</v>
      </c>
      <c r="Q32" s="8">
        <f t="shared" si="0"/>
        <v>5.834612964314605</v>
      </c>
      <c r="R32" s="8">
        <f t="shared" si="0"/>
        <v>0.69608148784854573</v>
      </c>
      <c r="S32" s="8">
        <f t="shared" si="0"/>
        <v>4.9405731213665774E-2</v>
      </c>
      <c r="T32" s="8">
        <f t="shared" si="0"/>
        <v>9.5694021630300774E-2</v>
      </c>
      <c r="U32" s="8">
        <f t="shared" si="0"/>
        <v>1.3709908405990281</v>
      </c>
      <c r="V32" s="8">
        <f t="shared" si="0"/>
        <v>9.6359958371321532E-3</v>
      </c>
      <c r="W32" s="8">
        <f t="shared" si="0"/>
        <v>3.6873758191061778</v>
      </c>
      <c r="X32" s="8">
        <f t="shared" si="0"/>
        <v>115.60994438059352</v>
      </c>
      <c r="Y32" s="8">
        <f t="shared" si="0"/>
        <v>22.450505635661045</v>
      </c>
      <c r="Z32" s="8">
        <f t="shared" si="0"/>
        <v>41.528543194330418</v>
      </c>
      <c r="AA32" s="8">
        <f t="shared" si="0"/>
        <v>4.5653352485389753</v>
      </c>
      <c r="AB32" s="8">
        <f t="shared" si="0"/>
        <v>16.33539194095037</v>
      </c>
      <c r="AC32" s="8">
        <f t="shared" si="0"/>
        <v>2.9494535991010244</v>
      </c>
      <c r="AD32" s="8">
        <f t="shared" si="0"/>
        <v>0.76611207290864447</v>
      </c>
      <c r="AE32" s="8">
        <f t="shared" si="0"/>
        <v>2.554193462882719</v>
      </c>
      <c r="AF32" s="8">
        <f t="shared" si="0"/>
        <v>0.34803711823410227</v>
      </c>
      <c r="AG32" s="8">
        <f t="shared" si="0"/>
        <v>1.7691632011927476</v>
      </c>
      <c r="AH32" s="8">
        <f t="shared" si="0"/>
        <v>0.32340918621764292</v>
      </c>
      <c r="AI32" s="8">
        <f t="shared" si="0"/>
        <v>0.89546537938383397</v>
      </c>
      <c r="AJ32" s="8">
        <f t="shared" si="0"/>
        <v>0.12483877177278442</v>
      </c>
      <c r="AK32" s="8">
        <f t="shared" si="0"/>
        <v>0.81496994383974208</v>
      </c>
      <c r="AL32" s="8">
        <f t="shared" si="0"/>
        <v>0.12238207808645757</v>
      </c>
      <c r="AM32" s="8">
        <f t="shared" si="0"/>
        <v>3.5466965082915025</v>
      </c>
      <c r="AN32" s="8">
        <f t="shared" si="0"/>
        <v>0.46002725299583613</v>
      </c>
      <c r="AO32" s="8">
        <f t="shared" si="0"/>
        <v>0.42603838430009783</v>
      </c>
      <c r="AP32" s="8">
        <f t="shared" ref="AP32" si="6">10000*AP5</f>
        <v>0.42134959283424012</v>
      </c>
      <c r="AQ32" s="8">
        <f t="shared" si="1"/>
        <v>50.840610318182861</v>
      </c>
      <c r="AR32" s="8">
        <f t="shared" si="1"/>
        <v>6.3127836697469206</v>
      </c>
      <c r="AS32" s="8">
        <f t="shared" si="1"/>
        <v>1.8990002150580967</v>
      </c>
    </row>
    <row r="33" spans="1:45" x14ac:dyDescent="0.3">
      <c r="A33" s="8">
        <f t="shared" si="2"/>
        <v>62.583573267267411</v>
      </c>
      <c r="B33" s="8">
        <f t="shared" si="0"/>
        <v>0.97155087768855475</v>
      </c>
      <c r="C33" s="8">
        <f t="shared" si="0"/>
        <v>31.090539498457876</v>
      </c>
      <c r="D33" s="8">
        <f t="shared" si="0"/>
        <v>36.14177277740044</v>
      </c>
      <c r="E33" s="8">
        <f t="shared" si="0"/>
        <v>36.71878617038513</v>
      </c>
      <c r="F33" s="8">
        <f t="shared" si="0"/>
        <v>12.1539138486733</v>
      </c>
      <c r="G33" s="8">
        <f t="shared" si="0"/>
        <v>62.931891755974242</v>
      </c>
      <c r="H33" s="8">
        <f t="shared" si="0"/>
        <v>1.6526354445389428</v>
      </c>
      <c r="I33" s="8">
        <f t="shared" si="0"/>
        <v>40.102487281909184</v>
      </c>
      <c r="J33" s="8">
        <f t="shared" si="0"/>
        <v>16.17242764900125</v>
      </c>
      <c r="K33" s="8">
        <f t="shared" si="0"/>
        <v>0.88850073791235806</v>
      </c>
      <c r="L33" s="8">
        <f t="shared" si="0"/>
        <v>0.28556696867492631</v>
      </c>
      <c r="M33" s="8">
        <f t="shared" si="0"/>
        <v>50.618690508712994</v>
      </c>
      <c r="N33" s="8">
        <f t="shared" si="0"/>
        <v>97.161009790198221</v>
      </c>
      <c r="O33" s="8">
        <f t="shared" si="0"/>
        <v>4.9606806272963082</v>
      </c>
      <c r="P33" s="8">
        <f t="shared" si="0"/>
        <v>139.27006721048483</v>
      </c>
      <c r="Q33" s="8">
        <f t="shared" si="0"/>
        <v>5.0490344507706713</v>
      </c>
      <c r="R33" s="8">
        <f t="shared" si="0"/>
        <v>1.005427387373018</v>
      </c>
      <c r="S33" s="8">
        <f t="shared" si="0"/>
        <v>4.6010733409189021E-2</v>
      </c>
      <c r="T33" s="8">
        <f t="shared" si="0"/>
        <v>9.4711265645218382E-2</v>
      </c>
      <c r="U33" s="8">
        <f t="shared" si="0"/>
        <v>0.53735100643036837</v>
      </c>
      <c r="V33" s="8">
        <f t="shared" si="0"/>
        <v>1.9098257322903114E-2</v>
      </c>
      <c r="W33" s="8">
        <f t="shared" si="0"/>
        <v>3.3016682777421886</v>
      </c>
      <c r="X33" s="8">
        <f t="shared" si="0"/>
        <v>190.33410665234791</v>
      </c>
      <c r="Y33" s="8">
        <f t="shared" si="0"/>
        <v>21.243974870813503</v>
      </c>
      <c r="Z33" s="8">
        <f t="shared" si="0"/>
        <v>39.65250492712488</v>
      </c>
      <c r="AA33" s="8">
        <f t="shared" si="0"/>
        <v>4.3318771353690089</v>
      </c>
      <c r="AB33" s="8">
        <f t="shared" si="0"/>
        <v>15.450905424182022</v>
      </c>
      <c r="AC33" s="8">
        <f t="shared" si="0"/>
        <v>2.7116021925573763</v>
      </c>
      <c r="AD33" s="8">
        <f t="shared" si="0"/>
        <v>0.6867438555481683</v>
      </c>
      <c r="AE33" s="8">
        <f t="shared" si="0"/>
        <v>2.1176142725845604</v>
      </c>
      <c r="AF33" s="8">
        <f t="shared" si="0"/>
        <v>0.25557598642738849</v>
      </c>
      <c r="AG33" s="8">
        <f t="shared" si="0"/>
        <v>1.1557095329356311</v>
      </c>
      <c r="AH33" s="8">
        <f t="shared" si="0"/>
        <v>0.20342691001477392</v>
      </c>
      <c r="AI33" s="8">
        <f t="shared" si="0"/>
        <v>0.5090737831477532</v>
      </c>
      <c r="AJ33" s="8">
        <f t="shared" si="0"/>
        <v>6.5060053264956383E-2</v>
      </c>
      <c r="AK33" s="8">
        <f t="shared" si="0"/>
        <v>0.404132029997534</v>
      </c>
      <c r="AL33" s="8">
        <f t="shared" si="0"/>
        <v>6.2162378350612946E-2</v>
      </c>
      <c r="AM33" s="8">
        <f t="shared" si="0"/>
        <v>3.5047725263086629</v>
      </c>
      <c r="AN33" s="8">
        <f t="shared" si="0"/>
        <v>0.34250472079090843</v>
      </c>
      <c r="AO33" s="8">
        <f t="shared" si="0"/>
        <v>5.72556053555517E-2</v>
      </c>
      <c r="AP33" s="8">
        <f t="shared" ref="AP33" si="7">10000*AP6</f>
        <v>0.22182794962155072</v>
      </c>
      <c r="AQ33" s="8">
        <f t="shared" si="1"/>
        <v>2.4275724221861523</v>
      </c>
      <c r="AR33" s="8">
        <f t="shared" si="1"/>
        <v>6.6570620989080975</v>
      </c>
      <c r="AS33" s="8">
        <f t="shared" si="1"/>
        <v>0.7933824718840351</v>
      </c>
    </row>
    <row r="34" spans="1:45" x14ac:dyDescent="0.3">
      <c r="A34" s="8">
        <f t="shared" si="2"/>
        <v>44.179505316967479</v>
      </c>
      <c r="B34" s="8">
        <f t="shared" si="0"/>
        <v>1.1181292235864495</v>
      </c>
      <c r="C34" s="8">
        <f t="shared" si="0"/>
        <v>0.44459213348162352</v>
      </c>
      <c r="D34" s="8">
        <f t="shared" si="0"/>
        <v>2.0128030046685206</v>
      </c>
      <c r="E34" s="8">
        <f t="shared" si="0"/>
        <v>13.207859043946527</v>
      </c>
      <c r="F34" s="8">
        <f t="shared" si="0"/>
        <v>2.2319495756590038</v>
      </c>
      <c r="G34" s="8">
        <f t="shared" si="0"/>
        <v>1.6219910208344612</v>
      </c>
      <c r="H34" s="8">
        <f t="shared" si="0"/>
        <v>1.2853640805292463</v>
      </c>
      <c r="I34" s="8">
        <f t="shared" si="0"/>
        <v>57.258464513988763</v>
      </c>
      <c r="J34" s="8">
        <f t="shared" si="0"/>
        <v>17.760855431847954</v>
      </c>
      <c r="K34" s="8">
        <f t="shared" si="0"/>
        <v>0.59362414868587943</v>
      </c>
      <c r="L34" s="8">
        <f t="shared" si="0"/>
        <v>0.27366406842591018</v>
      </c>
      <c r="M34" s="8">
        <f t="shared" si="0"/>
        <v>45.525799020690158</v>
      </c>
      <c r="N34" s="8">
        <f t="shared" si="0"/>
        <v>277.06009425795872</v>
      </c>
      <c r="O34" s="8">
        <f t="shared" si="0"/>
        <v>9.862804601880848</v>
      </c>
      <c r="P34" s="8">
        <f t="shared" si="0"/>
        <v>173.59226486327492</v>
      </c>
      <c r="Q34" s="8">
        <f t="shared" si="0"/>
        <v>7.8918489954998261</v>
      </c>
      <c r="R34" s="8">
        <f t="shared" si="0"/>
        <v>0.44992705273602046</v>
      </c>
      <c r="S34" s="8">
        <f t="shared" si="0"/>
        <v>6.5894282911436175E-2</v>
      </c>
      <c r="T34" s="8">
        <f t="shared" si="0"/>
        <v>0.12999606021427307</v>
      </c>
      <c r="U34" s="8">
        <f t="shared" si="0"/>
        <v>1.6600763246774441</v>
      </c>
      <c r="V34" s="8">
        <f t="shared" si="0"/>
        <v>2.4180648153874128E-2</v>
      </c>
      <c r="W34" s="8">
        <f t="shared" si="0"/>
        <v>1.9426112174881913</v>
      </c>
      <c r="X34" s="8">
        <f t="shared" si="0"/>
        <v>591.03283815107193</v>
      </c>
      <c r="Y34" s="8">
        <f t="shared" si="0"/>
        <v>20.536526080913575</v>
      </c>
      <c r="Z34" s="8">
        <f t="shared" si="0"/>
        <v>51.281405956589019</v>
      </c>
      <c r="AA34" s="8">
        <f t="shared" si="0"/>
        <v>3.9265447817348056</v>
      </c>
      <c r="AB34" s="8">
        <f t="shared" si="0"/>
        <v>12.646431163211233</v>
      </c>
      <c r="AC34" s="8">
        <f t="shared" si="0"/>
        <v>2.0855243776867298</v>
      </c>
      <c r="AD34" s="8">
        <f t="shared" si="0"/>
        <v>0.63765474079388085</v>
      </c>
      <c r="AE34" s="8">
        <f t="shared" si="0"/>
        <v>1.9064068624671753</v>
      </c>
      <c r="AF34" s="8">
        <f t="shared" ref="B34:AO41" si="8">10000*AF7</f>
        <v>0.27349165052904972</v>
      </c>
      <c r="AG34" s="8">
        <f t="shared" si="8"/>
        <v>1.6017854943213317</v>
      </c>
      <c r="AH34" s="8">
        <f t="shared" si="8"/>
        <v>0.34623790723043468</v>
      </c>
      <c r="AI34" s="8">
        <f t="shared" si="8"/>
        <v>1.0220333370310735</v>
      </c>
      <c r="AJ34" s="8">
        <f t="shared" si="8"/>
        <v>0.17853365989165665</v>
      </c>
      <c r="AK34" s="8">
        <f t="shared" si="8"/>
        <v>1.243276479221685</v>
      </c>
      <c r="AL34" s="8">
        <f t="shared" si="8"/>
        <v>0.19114518870360975</v>
      </c>
      <c r="AM34" s="8">
        <f t="shared" si="8"/>
        <v>5.0258564256193106</v>
      </c>
      <c r="AN34" s="8">
        <f t="shared" si="8"/>
        <v>0.34284119463575308</v>
      </c>
      <c r="AO34" s="8">
        <f t="shared" si="8"/>
        <v>0.29619107221313307</v>
      </c>
      <c r="AP34" s="8">
        <f t="shared" ref="AP34" si="9">10000*AP7</f>
        <v>0.29745518293420675</v>
      </c>
      <c r="AQ34" s="8">
        <f t="shared" si="1"/>
        <v>13.044536380130872</v>
      </c>
      <c r="AR34" s="8">
        <f t="shared" si="1"/>
        <v>8.1315137817859249</v>
      </c>
      <c r="AS34" s="8">
        <f t="shared" si="1"/>
        <v>1.2639921586552294</v>
      </c>
    </row>
    <row r="35" spans="1:45" x14ac:dyDescent="0.3">
      <c r="A35" s="8">
        <f t="shared" si="2"/>
        <v>30.660745901064047</v>
      </c>
      <c r="B35" s="8">
        <f t="shared" si="8"/>
        <v>1.3590767799948424</v>
      </c>
      <c r="C35" s="8">
        <f t="shared" si="8"/>
        <v>3.5056465007949704</v>
      </c>
      <c r="D35" s="8">
        <f t="shared" si="8"/>
        <v>52.9071632207242</v>
      </c>
      <c r="E35" s="8">
        <f t="shared" si="8"/>
        <v>21.604995832063523</v>
      </c>
      <c r="F35" s="8">
        <f t="shared" si="8"/>
        <v>8.9549796831816</v>
      </c>
      <c r="G35" s="8">
        <f t="shared" si="8"/>
        <v>11.581052947093912</v>
      </c>
      <c r="H35" s="8">
        <f t="shared" si="8"/>
        <v>2.183551534536456</v>
      </c>
      <c r="I35" s="8">
        <f t="shared" si="8"/>
        <v>66.616018526239429</v>
      </c>
      <c r="J35" s="8">
        <f t="shared" si="8"/>
        <v>24.446981731586128</v>
      </c>
      <c r="K35" s="8">
        <f t="shared" si="8"/>
        <v>0.72286151033593149</v>
      </c>
      <c r="L35" s="8">
        <f t="shared" si="8"/>
        <v>0.29479263978314402</v>
      </c>
      <c r="M35" s="8">
        <f t="shared" si="8"/>
        <v>82.762229256648482</v>
      </c>
      <c r="N35" s="8">
        <f t="shared" si="8"/>
        <v>632.64444813402667</v>
      </c>
      <c r="O35" s="8">
        <f t="shared" si="8"/>
        <v>7.8878044954815349</v>
      </c>
      <c r="P35" s="8">
        <f t="shared" si="8"/>
        <v>117.68366842649353</v>
      </c>
      <c r="Q35" s="8">
        <f t="shared" si="8"/>
        <v>4.4029443834734803</v>
      </c>
      <c r="R35" s="8">
        <f t="shared" si="8"/>
        <v>0.20907057789781386</v>
      </c>
      <c r="S35" s="8">
        <f t="shared" si="8"/>
        <v>5.3495606631045932E-2</v>
      </c>
      <c r="T35" s="8">
        <f t="shared" si="8"/>
        <v>0.11547860988540959</v>
      </c>
      <c r="U35" s="8">
        <f t="shared" si="8"/>
        <v>0.86275850288876166</v>
      </c>
      <c r="V35" s="8">
        <f t="shared" si="8"/>
        <v>1.916580727823167E-2</v>
      </c>
      <c r="W35" s="8">
        <f t="shared" si="8"/>
        <v>1.9426184801971347</v>
      </c>
      <c r="X35" s="8">
        <f t="shared" si="8"/>
        <v>225.41256769273551</v>
      </c>
      <c r="Y35" s="8">
        <f t="shared" si="8"/>
        <v>29.523067876341393</v>
      </c>
      <c r="Z35" s="8">
        <f t="shared" si="8"/>
        <v>56.111037866262279</v>
      </c>
      <c r="AA35" s="8">
        <f t="shared" si="8"/>
        <v>6.1470802827232278</v>
      </c>
      <c r="AB35" s="8">
        <f t="shared" si="8"/>
        <v>21.821641116270335</v>
      </c>
      <c r="AC35" s="8">
        <f t="shared" si="8"/>
        <v>3.5578213952546647</v>
      </c>
      <c r="AD35" s="8">
        <f t="shared" si="8"/>
        <v>0.88439626578934505</v>
      </c>
      <c r="AE35" s="8">
        <f t="shared" si="8"/>
        <v>2.7465496647998884</v>
      </c>
      <c r="AF35" s="8">
        <f t="shared" si="8"/>
        <v>0.33957575431208231</v>
      </c>
      <c r="AG35" s="8">
        <f t="shared" si="8"/>
        <v>1.6459766224658274</v>
      </c>
      <c r="AH35" s="8">
        <f t="shared" si="8"/>
        <v>0.2927347142603704</v>
      </c>
      <c r="AI35" s="8">
        <f t="shared" si="8"/>
        <v>0.77016959471759883</v>
      </c>
      <c r="AJ35" s="8">
        <f t="shared" si="8"/>
        <v>0.10675730744475971</v>
      </c>
      <c r="AK35" s="8">
        <f t="shared" si="8"/>
        <v>0.6816691430529469</v>
      </c>
      <c r="AL35" s="8">
        <f t="shared" si="8"/>
        <v>9.1708735150068763E-2</v>
      </c>
      <c r="AM35" s="8">
        <f t="shared" si="8"/>
        <v>2.6376605259555075</v>
      </c>
      <c r="AN35" s="8">
        <f t="shared" si="8"/>
        <v>0.48983531559641419</v>
      </c>
      <c r="AO35" s="8">
        <f t="shared" si="8"/>
        <v>0.2768590690361265</v>
      </c>
      <c r="AP35" s="8">
        <f t="shared" ref="AP35" si="10">10000*AP8</f>
        <v>0.5971356080764767</v>
      </c>
      <c r="AQ35" s="8">
        <f t="shared" si="1"/>
        <v>9.1434932113474723</v>
      </c>
      <c r="AR35" s="8">
        <f t="shared" si="1"/>
        <v>4.0573756531703644</v>
      </c>
      <c r="AS35" s="8">
        <f t="shared" si="1"/>
        <v>0.39429437294149627</v>
      </c>
    </row>
    <row r="36" spans="1:45" x14ac:dyDescent="0.3">
      <c r="A36" s="8">
        <f t="shared" si="2"/>
        <v>43.741829986990261</v>
      </c>
      <c r="B36" s="8">
        <f t="shared" si="8"/>
        <v>1.2650240224258207</v>
      </c>
      <c r="C36" s="8">
        <f t="shared" si="8"/>
        <v>2.4785536487861473</v>
      </c>
      <c r="D36" s="8">
        <f t="shared" si="8"/>
        <v>49.206338710843326</v>
      </c>
      <c r="E36" s="8">
        <f t="shared" si="8"/>
        <v>21.001606014126239</v>
      </c>
      <c r="F36" s="8">
        <f t="shared" si="8"/>
        <v>7.985424831434627</v>
      </c>
      <c r="G36" s="8">
        <f t="shared" si="8"/>
        <v>15.900119596008714</v>
      </c>
      <c r="H36" s="8">
        <f t="shared" si="8"/>
        <v>9.9588726456340879</v>
      </c>
      <c r="I36" s="8">
        <f t="shared" si="8"/>
        <v>66.849475359205726</v>
      </c>
      <c r="J36" s="8">
        <f t="shared" si="8"/>
        <v>20.426317946438129</v>
      </c>
      <c r="K36" s="8">
        <f t="shared" si="8"/>
        <v>0.76928766548989169</v>
      </c>
      <c r="L36" s="8">
        <f t="shared" si="8"/>
        <v>0.21505045985284138</v>
      </c>
      <c r="M36" s="8">
        <f t="shared" si="8"/>
        <v>78.894254439323987</v>
      </c>
      <c r="N36" s="8">
        <f t="shared" si="8"/>
        <v>286.83480966278717</v>
      </c>
      <c r="O36" s="8">
        <f t="shared" si="8"/>
        <v>8.3961804052136255</v>
      </c>
      <c r="P36" s="8">
        <f t="shared" si="8"/>
        <v>89.751768608697901</v>
      </c>
      <c r="Q36" s="8">
        <f t="shared" si="8"/>
        <v>6.2807617223472763</v>
      </c>
      <c r="R36" s="8">
        <f t="shared" si="8"/>
        <v>0.26699417598335268</v>
      </c>
      <c r="S36" s="8">
        <f t="shared" si="8"/>
        <v>4.3985101626627207E-2</v>
      </c>
      <c r="T36" s="8">
        <f t="shared" si="8"/>
        <v>0.11951989701198189</v>
      </c>
      <c r="U36" s="8">
        <f t="shared" si="8"/>
        <v>1.0129737249852391</v>
      </c>
      <c r="V36" s="8">
        <f t="shared" si="8"/>
        <v>5.7147377292527023E-2</v>
      </c>
      <c r="W36" s="8">
        <f t="shared" si="8"/>
        <v>2.3137547700130079</v>
      </c>
      <c r="X36" s="8">
        <f t="shared" si="8"/>
        <v>267.22157714438532</v>
      </c>
      <c r="Y36" s="8">
        <f t="shared" si="8"/>
        <v>21.584289524211538</v>
      </c>
      <c r="Z36" s="8">
        <f t="shared" si="8"/>
        <v>40.299181050617101</v>
      </c>
      <c r="AA36" s="8">
        <f t="shared" si="8"/>
        <v>4.3907812697162862</v>
      </c>
      <c r="AB36" s="8">
        <f t="shared" si="8"/>
        <v>15.179752032335328</v>
      </c>
      <c r="AC36" s="8">
        <f t="shared" si="8"/>
        <v>2.5386225149041048</v>
      </c>
      <c r="AD36" s="8">
        <f t="shared" si="8"/>
        <v>0.68098808423909907</v>
      </c>
      <c r="AE36" s="8">
        <f t="shared" si="8"/>
        <v>2.1068725229992666</v>
      </c>
      <c r="AF36" s="8">
        <f t="shared" si="8"/>
        <v>0.2894104168901096</v>
      </c>
      <c r="AG36" s="8">
        <f t="shared" si="8"/>
        <v>1.5444769027390834</v>
      </c>
      <c r="AH36" s="8">
        <f t="shared" si="8"/>
        <v>0.29593885354020166</v>
      </c>
      <c r="AI36" s="8">
        <f t="shared" si="8"/>
        <v>0.8380590218452213</v>
      </c>
      <c r="AJ36" s="8">
        <f t="shared" si="8"/>
        <v>0.1270424152554302</v>
      </c>
      <c r="AK36" s="8">
        <f t="shared" si="8"/>
        <v>0.85693518338853947</v>
      </c>
      <c r="AL36" s="8">
        <f t="shared" si="8"/>
        <v>0.12670346059503934</v>
      </c>
      <c r="AM36" s="8">
        <f t="shared" si="8"/>
        <v>2.2789863765186023</v>
      </c>
      <c r="AN36" s="8">
        <f t="shared" si="8"/>
        <v>0.7237051512535565</v>
      </c>
      <c r="AO36" s="8">
        <f t="shared" si="8"/>
        <v>0.23274693964727114</v>
      </c>
      <c r="AP36" s="8">
        <f t="shared" ref="AP36" si="11">10000*AP9</f>
        <v>0.62976143972514964</v>
      </c>
      <c r="AQ36" s="8">
        <f t="shared" si="1"/>
        <v>9.2959084308206048</v>
      </c>
      <c r="AR36" s="8">
        <f t="shared" si="1"/>
        <v>5.4501375324153321</v>
      </c>
      <c r="AS36" s="8">
        <f t="shared" si="1"/>
        <v>1.6088038591186076</v>
      </c>
    </row>
    <row r="37" spans="1:45" x14ac:dyDescent="0.3">
      <c r="A37" s="8">
        <f t="shared" si="2"/>
        <v>24.630855992708682</v>
      </c>
      <c r="B37" s="8">
        <f t="shared" si="8"/>
        <v>1.0011639741617882</v>
      </c>
      <c r="C37" s="8">
        <f t="shared" si="8"/>
        <v>2.7952603327202619</v>
      </c>
      <c r="D37" s="8">
        <f t="shared" si="8"/>
        <v>51.203601784394316</v>
      </c>
      <c r="E37" s="8">
        <f t="shared" si="8"/>
        <v>48.411437100021978</v>
      </c>
      <c r="F37" s="8">
        <f t="shared" si="8"/>
        <v>9.9742255448169388</v>
      </c>
      <c r="G37" s="8">
        <f t="shared" si="8"/>
        <v>27.893711680797498</v>
      </c>
      <c r="H37" s="8">
        <f t="shared" si="8"/>
        <v>2.391245427063005</v>
      </c>
      <c r="I37" s="8">
        <f t="shared" si="8"/>
        <v>74.716625140015751</v>
      </c>
      <c r="J37" s="8">
        <f t="shared" si="8"/>
        <v>21.369638227306417</v>
      </c>
      <c r="K37" s="8">
        <f t="shared" si="8"/>
        <v>0.87653996197086104</v>
      </c>
      <c r="L37" s="8">
        <f t="shared" si="8"/>
        <v>0.30657556816024234</v>
      </c>
      <c r="M37" s="8">
        <f t="shared" si="8"/>
        <v>106.87341070101076</v>
      </c>
      <c r="N37" s="8">
        <f t="shared" si="8"/>
        <v>304.71129490320965</v>
      </c>
      <c r="O37" s="8">
        <f t="shared" si="8"/>
        <v>9.7497623882098861</v>
      </c>
      <c r="P37" s="8">
        <f t="shared" si="8"/>
        <v>182.84061595551643</v>
      </c>
      <c r="Q37" s="8">
        <f t="shared" si="8"/>
        <v>6.5828661701542419</v>
      </c>
      <c r="R37" s="8">
        <f t="shared" si="8"/>
        <v>0.47594724559870183</v>
      </c>
      <c r="S37" s="8">
        <f t="shared" si="8"/>
        <v>6.975243209181814E-2</v>
      </c>
      <c r="T37" s="8">
        <f t="shared" si="8"/>
        <v>0.14797185671199378</v>
      </c>
      <c r="U37" s="8">
        <f t="shared" si="8"/>
        <v>1.2220473212053851</v>
      </c>
      <c r="V37" s="8">
        <f t="shared" si="8"/>
        <v>3.2403889024514049E-2</v>
      </c>
      <c r="W37" s="8">
        <f t="shared" si="8"/>
        <v>3.2001558376947319</v>
      </c>
      <c r="X37" s="8">
        <f t="shared" si="8"/>
        <v>343.20629518132591</v>
      </c>
      <c r="Y37" s="8">
        <f t="shared" si="8"/>
        <v>36.712977160233343</v>
      </c>
      <c r="Z37" s="8">
        <f t="shared" si="8"/>
        <v>72.58104573876318</v>
      </c>
      <c r="AA37" s="8">
        <f t="shared" si="8"/>
        <v>7.4141009119551811</v>
      </c>
      <c r="AB37" s="8">
        <f t="shared" si="8"/>
        <v>24.500592995649342</v>
      </c>
      <c r="AC37" s="8">
        <f t="shared" si="8"/>
        <v>3.5971300417101113</v>
      </c>
      <c r="AD37" s="8">
        <f t="shared" si="8"/>
        <v>0.76786160498839962</v>
      </c>
      <c r="AE37" s="8">
        <f t="shared" si="8"/>
        <v>2.9558913274415191</v>
      </c>
      <c r="AF37" s="8">
        <f t="shared" si="8"/>
        <v>0.37012714256621393</v>
      </c>
      <c r="AG37" s="8">
        <f t="shared" si="8"/>
        <v>1.9142868382102858</v>
      </c>
      <c r="AH37" s="8">
        <f t="shared" si="8"/>
        <v>0.34489147031042139</v>
      </c>
      <c r="AI37" s="8">
        <f t="shared" si="8"/>
        <v>0.94019433246659889</v>
      </c>
      <c r="AJ37" s="8">
        <f t="shared" si="8"/>
        <v>0.13420226136726873</v>
      </c>
      <c r="AK37" s="8">
        <f t="shared" si="8"/>
        <v>0.92554594610234875</v>
      </c>
      <c r="AL37" s="8">
        <f t="shared" si="8"/>
        <v>0.13573269481293321</v>
      </c>
      <c r="AM37" s="8">
        <f t="shared" si="8"/>
        <v>4.3792738332904086</v>
      </c>
      <c r="AN37" s="8">
        <f t="shared" si="8"/>
        <v>0.62017552196782344</v>
      </c>
      <c r="AO37" s="8">
        <f t="shared" si="8"/>
        <v>0.24635575638462093</v>
      </c>
      <c r="AP37" s="8">
        <f t="shared" ref="AP37" si="12">10000*AP10</f>
        <v>0.85808981462042866</v>
      </c>
      <c r="AQ37" s="8">
        <f t="shared" si="1"/>
        <v>7.7279817260332218</v>
      </c>
      <c r="AR37" s="8">
        <f t="shared" si="1"/>
        <v>7.9213691046834942</v>
      </c>
      <c r="AS37" s="8">
        <f t="shared" si="1"/>
        <v>0.72027689353952551</v>
      </c>
    </row>
    <row r="38" spans="1:45" x14ac:dyDescent="0.3">
      <c r="A38" s="8">
        <f t="shared" si="2"/>
        <v>20.825558473771697</v>
      </c>
      <c r="B38" s="8">
        <f t="shared" si="8"/>
        <v>0.90703218152487786</v>
      </c>
      <c r="C38" s="8">
        <f t="shared" si="8"/>
        <v>2.313350121096152</v>
      </c>
      <c r="D38" s="8">
        <f t="shared" si="8"/>
        <v>48.405620965561049</v>
      </c>
      <c r="E38" s="8">
        <f t="shared" si="8"/>
        <v>46.601391601885254</v>
      </c>
      <c r="F38" s="8">
        <f t="shared" si="8"/>
        <v>11.740301057510038</v>
      </c>
      <c r="G38" s="8">
        <f t="shared" si="8"/>
        <v>28.113589389434321</v>
      </c>
      <c r="H38" s="8">
        <f t="shared" si="8"/>
        <v>30.166054964541569</v>
      </c>
      <c r="I38" s="8">
        <f t="shared" si="8"/>
        <v>51.525006639117059</v>
      </c>
      <c r="J38" s="8">
        <f t="shared" si="8"/>
        <v>13.110046733165696</v>
      </c>
      <c r="K38" s="8">
        <f t="shared" si="8"/>
        <v>0.60536499023746337</v>
      </c>
      <c r="L38" s="8">
        <f t="shared" si="8"/>
        <v>0.42430187393666724</v>
      </c>
      <c r="M38" s="8">
        <f t="shared" si="8"/>
        <v>43.260915828628335</v>
      </c>
      <c r="N38" s="8">
        <f t="shared" si="8"/>
        <v>255.16039825874429</v>
      </c>
      <c r="O38" s="8">
        <f t="shared" si="8"/>
        <v>9.3471640736760744</v>
      </c>
      <c r="P38" s="8">
        <f t="shared" si="8"/>
        <v>45.773975632478866</v>
      </c>
      <c r="Q38" s="8">
        <f t="shared" si="8"/>
        <v>6.7863596175956982</v>
      </c>
      <c r="R38" s="8">
        <f t="shared" si="8"/>
        <v>0.33326326366273817</v>
      </c>
      <c r="S38" s="8">
        <f t="shared" si="8"/>
        <v>1.754228978364087E-2</v>
      </c>
      <c r="T38" s="8">
        <f t="shared" si="8"/>
        <v>2.9302717754970665E-2</v>
      </c>
      <c r="U38" s="8">
        <f t="shared" si="8"/>
        <v>0.87986595073698459</v>
      </c>
      <c r="V38" s="8">
        <f t="shared" si="8"/>
        <v>2.4507912901439818E-2</v>
      </c>
      <c r="W38" s="8">
        <f t="shared" si="8"/>
        <v>0.97615951159633485</v>
      </c>
      <c r="X38" s="8">
        <f t="shared" si="8"/>
        <v>409.24982063866923</v>
      </c>
      <c r="Y38" s="8">
        <f t="shared" si="8"/>
        <v>16.272909896036406</v>
      </c>
      <c r="Z38" s="8">
        <f t="shared" si="8"/>
        <v>34.754822453697123</v>
      </c>
      <c r="AA38" s="8">
        <f t="shared" si="8"/>
        <v>4.2859258945583951</v>
      </c>
      <c r="AB38" s="8">
        <f t="shared" si="8"/>
        <v>16.481596559851052</v>
      </c>
      <c r="AC38" s="8">
        <f t="shared" si="8"/>
        <v>3.2070240395819103</v>
      </c>
      <c r="AD38" s="8">
        <f t="shared" si="8"/>
        <v>0.76540709452147315</v>
      </c>
      <c r="AE38" s="8">
        <f t="shared" si="8"/>
        <v>2.5507175605299919</v>
      </c>
      <c r="AF38" s="8">
        <f t="shared" si="8"/>
        <v>0.35323307934690601</v>
      </c>
      <c r="AG38" s="8">
        <f t="shared" si="8"/>
        <v>1.8561049199692703</v>
      </c>
      <c r="AH38" s="8">
        <f t="shared" si="8"/>
        <v>0.34030435814202875</v>
      </c>
      <c r="AI38" s="8">
        <f t="shared" si="8"/>
        <v>0.89026717411519363</v>
      </c>
      <c r="AJ38" s="8">
        <f t="shared" si="8"/>
        <v>0.13114916367438073</v>
      </c>
      <c r="AK38" s="8">
        <f t="shared" si="8"/>
        <v>0.83121363443087404</v>
      </c>
      <c r="AL38" s="8">
        <f t="shared" si="8"/>
        <v>0.11215147489850077</v>
      </c>
      <c r="AM38" s="8">
        <f t="shared" si="8"/>
        <v>1.4447094548050321</v>
      </c>
      <c r="AN38" s="8">
        <f t="shared" si="8"/>
        <v>0.60423729082517297</v>
      </c>
      <c r="AO38" s="8">
        <f t="shared" si="8"/>
        <v>0.25869560967976352</v>
      </c>
      <c r="AP38" s="8">
        <f t="shared" ref="AP38" si="13">10000*AP11</f>
        <v>0.29551489007111514</v>
      </c>
      <c r="AQ38" s="8">
        <f t="shared" si="1"/>
        <v>4.6360377087558842</v>
      </c>
      <c r="AR38" s="8">
        <f t="shared" si="1"/>
        <v>2.2060965445097644</v>
      </c>
      <c r="AS38" s="8">
        <f t="shared" si="1"/>
        <v>0.8596877644208456</v>
      </c>
    </row>
    <row r="39" spans="1:45" x14ac:dyDescent="0.3">
      <c r="A39" s="8">
        <f t="shared" si="2"/>
        <v>61.439546410116655</v>
      </c>
      <c r="B39" s="8">
        <f t="shared" si="8"/>
        <v>1.0004011576246021</v>
      </c>
      <c r="C39" s="8">
        <f t="shared" si="8"/>
        <v>12.889944320569407</v>
      </c>
      <c r="D39" s="8">
        <f t="shared" si="8"/>
        <v>134.50375898121112</v>
      </c>
      <c r="E39" s="8">
        <f t="shared" si="8"/>
        <v>246.23212046108958</v>
      </c>
      <c r="F39" s="8">
        <f t="shared" si="8"/>
        <v>30.723159927821946</v>
      </c>
      <c r="G39" s="8">
        <f t="shared" si="8"/>
        <v>118.26717676436033</v>
      </c>
      <c r="H39" s="8">
        <f t="shared" si="8"/>
        <v>70.293165371098524</v>
      </c>
      <c r="I39" s="8">
        <f t="shared" si="8"/>
        <v>96.718500371570897</v>
      </c>
      <c r="J39" s="8">
        <f t="shared" si="8"/>
        <v>17.047060074087721</v>
      </c>
      <c r="K39" s="8">
        <f t="shared" si="8"/>
        <v>0.83624985349752878</v>
      </c>
      <c r="L39" s="8">
        <f t="shared" si="8"/>
        <v>0.31489111215513282</v>
      </c>
      <c r="M39" s="8">
        <f t="shared" si="8"/>
        <v>38.167251742456919</v>
      </c>
      <c r="N39" s="8">
        <f t="shared" si="8"/>
        <v>484.02041636864431</v>
      </c>
      <c r="O39" s="8">
        <f t="shared" si="8"/>
        <v>13.062495359404052</v>
      </c>
      <c r="P39" s="8">
        <f t="shared" si="8"/>
        <v>79.289300416504773</v>
      </c>
      <c r="Q39" s="8">
        <f t="shared" si="8"/>
        <v>4.3665725938772724</v>
      </c>
      <c r="R39" s="8">
        <f t="shared" si="8"/>
        <v>0.39803202061307036</v>
      </c>
      <c r="S39" s="8">
        <f t="shared" si="8"/>
        <v>3.6353498149651046E-2</v>
      </c>
      <c r="T39" s="8">
        <f t="shared" si="8"/>
        <v>9.8622977555128943E-2</v>
      </c>
      <c r="U39" s="8">
        <f t="shared" si="8"/>
        <v>1.0772107912500442</v>
      </c>
      <c r="V39" s="8">
        <f t="shared" si="8"/>
        <v>2.4890749502146852E-2</v>
      </c>
      <c r="W39" s="8">
        <f t="shared" si="8"/>
        <v>0.7868982936665877</v>
      </c>
      <c r="X39" s="8">
        <f t="shared" si="8"/>
        <v>175.11815673778551</v>
      </c>
      <c r="Y39" s="8">
        <f t="shared" si="8"/>
        <v>11.1461153352747</v>
      </c>
      <c r="Z39" s="8">
        <f t="shared" si="8"/>
        <v>26.479934870967156</v>
      </c>
      <c r="AA39" s="8">
        <f t="shared" si="8"/>
        <v>3.6123762929205601</v>
      </c>
      <c r="AB39" s="8">
        <f t="shared" si="8"/>
        <v>15.842981202098697</v>
      </c>
      <c r="AC39" s="8">
        <f t="shared" si="8"/>
        <v>3.819327170726516</v>
      </c>
      <c r="AD39" s="8">
        <f t="shared" si="8"/>
        <v>1.0426211613097101</v>
      </c>
      <c r="AE39" s="8">
        <f t="shared" si="8"/>
        <v>3.4415977350694851</v>
      </c>
      <c r="AF39" s="8">
        <f t="shared" si="8"/>
        <v>0.50782902192756962</v>
      </c>
      <c r="AG39" s="8">
        <f t="shared" si="8"/>
        <v>2.7993343051148192</v>
      </c>
      <c r="AH39" s="8">
        <f t="shared" si="8"/>
        <v>0.50648570718808839</v>
      </c>
      <c r="AI39" s="8">
        <f t="shared" si="8"/>
        <v>1.3040380934857299</v>
      </c>
      <c r="AJ39" s="8">
        <f t="shared" si="8"/>
        <v>0.17443798799598226</v>
      </c>
      <c r="AK39" s="8">
        <f t="shared" si="8"/>
        <v>1.0366013397326639</v>
      </c>
      <c r="AL39" s="8">
        <f t="shared" si="8"/>
        <v>0.14014691402092219</v>
      </c>
      <c r="AM39" s="8">
        <f t="shared" si="8"/>
        <v>2.1599301993026323</v>
      </c>
      <c r="AN39" s="8">
        <f t="shared" si="8"/>
        <v>0.33238373514396896</v>
      </c>
      <c r="AO39" s="8">
        <f t="shared" si="8"/>
        <v>0.2766580102627843</v>
      </c>
      <c r="AP39" s="8">
        <f t="shared" ref="AP39" si="14">10000*AP12</f>
        <v>0.23866392481406451</v>
      </c>
      <c r="AQ39" s="8">
        <f t="shared" si="1"/>
        <v>4.1833673832731391</v>
      </c>
      <c r="AR39" s="8">
        <f t="shared" si="1"/>
        <v>1.3490150498835869</v>
      </c>
      <c r="AS39" s="8">
        <f t="shared" si="1"/>
        <v>0.55097889418127466</v>
      </c>
    </row>
    <row r="40" spans="1:45" x14ac:dyDescent="0.3">
      <c r="A40" s="8">
        <f t="shared" si="2"/>
        <v>38.996769623100697</v>
      </c>
      <c r="B40" s="8">
        <f t="shared" si="8"/>
        <v>1.6810749910007614</v>
      </c>
      <c r="C40" s="8">
        <f t="shared" si="8"/>
        <v>0.44248152860344458</v>
      </c>
      <c r="D40" s="8">
        <f t="shared" si="8"/>
        <v>10.913434293759275</v>
      </c>
      <c r="E40" s="8">
        <f t="shared" si="8"/>
        <v>9.3095405002278362</v>
      </c>
      <c r="F40" s="8">
        <f t="shared" si="8"/>
        <v>3.6957312167950982</v>
      </c>
      <c r="G40" s="8">
        <f t="shared" si="8"/>
        <v>8.799596864619776</v>
      </c>
      <c r="H40" s="8">
        <f t="shared" si="8"/>
        <v>0.21957199016189133</v>
      </c>
      <c r="I40" s="8">
        <f t="shared" si="8"/>
        <v>39.467016554228152</v>
      </c>
      <c r="J40" s="8">
        <f t="shared" si="8"/>
        <v>16.458148529266975</v>
      </c>
      <c r="K40" s="8">
        <f t="shared" si="8"/>
        <v>0.45906470633380192</v>
      </c>
      <c r="L40" s="8">
        <f t="shared" si="8"/>
        <v>0.19505431306378196</v>
      </c>
      <c r="M40" s="8">
        <f t="shared" si="8"/>
        <v>40.713070010171421</v>
      </c>
      <c r="N40" s="8">
        <f t="shared" si="8"/>
        <v>624.90293885877952</v>
      </c>
      <c r="O40" s="8">
        <f t="shared" si="8"/>
        <v>3.4468848703265693</v>
      </c>
      <c r="P40" s="8">
        <f t="shared" si="8"/>
        <v>67.590563774886959</v>
      </c>
      <c r="Q40" s="8">
        <f t="shared" si="8"/>
        <v>2.8545320998926291</v>
      </c>
      <c r="R40" s="8">
        <f t="shared" si="8"/>
        <v>0.10402232597465128</v>
      </c>
      <c r="S40" s="8">
        <f t="shared" si="8"/>
        <v>2.4819418176751405E-2</v>
      </c>
      <c r="T40" s="8">
        <f t="shared" si="8"/>
        <v>4.8416913987389558E-2</v>
      </c>
      <c r="U40" s="8">
        <f t="shared" si="8"/>
        <v>0.66744129739845304</v>
      </c>
      <c r="V40" s="8">
        <f t="shared" si="8"/>
        <v>8.1028255735595307E-3</v>
      </c>
      <c r="W40" s="8">
        <f t="shared" si="8"/>
        <v>0.85131198921261497</v>
      </c>
      <c r="X40" s="8">
        <f t="shared" si="8"/>
        <v>595.56491894671183</v>
      </c>
      <c r="Y40" s="8">
        <f t="shared" si="8"/>
        <v>11.627300936577265</v>
      </c>
      <c r="Z40" s="8">
        <f t="shared" si="8"/>
        <v>22.972723205093029</v>
      </c>
      <c r="AA40" s="8">
        <f t="shared" si="8"/>
        <v>2.8236629781362992</v>
      </c>
      <c r="AB40" s="8">
        <f t="shared" si="8"/>
        <v>10.945495403010563</v>
      </c>
      <c r="AC40" s="8">
        <f t="shared" si="8"/>
        <v>2.0462826106097092</v>
      </c>
      <c r="AD40" s="8">
        <f t="shared" si="8"/>
        <v>0.51726533890351312</v>
      </c>
      <c r="AE40" s="8">
        <f t="shared" si="8"/>
        <v>1.4345417775607989</v>
      </c>
      <c r="AF40" s="8">
        <f t="shared" si="8"/>
        <v>0.1752043175036993</v>
      </c>
      <c r="AG40" s="8">
        <f t="shared" si="8"/>
        <v>0.76764516555453399</v>
      </c>
      <c r="AH40" s="8">
        <f t="shared" si="8"/>
        <v>0.13012037153600775</v>
      </c>
      <c r="AI40" s="8">
        <f t="shared" si="8"/>
        <v>0.32617272134799979</v>
      </c>
      <c r="AJ40" s="8">
        <f t="shared" si="8"/>
        <v>4.200181420652474E-2</v>
      </c>
      <c r="AK40" s="8">
        <f t="shared" si="8"/>
        <v>0.24558851346588223</v>
      </c>
      <c r="AL40" s="8">
        <f t="shared" si="8"/>
        <v>3.2824459915794524E-2</v>
      </c>
      <c r="AM40" s="8">
        <f t="shared" si="8"/>
        <v>1.9121934874855326</v>
      </c>
      <c r="AN40" s="8">
        <f t="shared" si="8"/>
        <v>0.27235781112953689</v>
      </c>
      <c r="AO40" s="8">
        <f t="shared" si="8"/>
        <v>0.22900946196439881</v>
      </c>
      <c r="AP40" s="8">
        <f t="shared" ref="AP40" si="15">10000*AP13</f>
        <v>0.28684388084538304</v>
      </c>
      <c r="AQ40" s="8">
        <f t="shared" si="1"/>
        <v>7.0365820551966713</v>
      </c>
      <c r="AR40" s="8">
        <f t="shared" si="1"/>
        <v>1.8041814878782232</v>
      </c>
      <c r="AS40" s="8">
        <f t="shared" si="1"/>
        <v>0.53103509539260163</v>
      </c>
    </row>
    <row r="41" spans="1:45" x14ac:dyDescent="0.3">
      <c r="A41" s="8">
        <f t="shared" si="2"/>
        <v>17.606071826629893</v>
      </c>
      <c r="B41" s="8">
        <f t="shared" si="8"/>
        <v>1.586344069468925</v>
      </c>
      <c r="C41" s="8">
        <f t="shared" si="8"/>
        <v>3.5832445923084091</v>
      </c>
      <c r="D41" s="8">
        <f t="shared" si="8"/>
        <v>58.562855002903298</v>
      </c>
      <c r="E41" s="8">
        <f t="shared" si="8"/>
        <v>15.849537144076532</v>
      </c>
      <c r="F41" s="8">
        <f t="shared" si="8"/>
        <v>9.6898603061042525</v>
      </c>
      <c r="G41" s="8">
        <f t="shared" ref="B41:AO47" si="16">10000*G14</f>
        <v>8.3795142136956535</v>
      </c>
      <c r="H41" s="8">
        <f t="shared" si="16"/>
        <v>28.971216730749664</v>
      </c>
      <c r="I41" s="8">
        <f t="shared" si="16"/>
        <v>88.519341047873979</v>
      </c>
      <c r="J41" s="8">
        <f t="shared" si="16"/>
        <v>24.140306652582673</v>
      </c>
      <c r="K41" s="8">
        <f t="shared" si="16"/>
        <v>0.92311394037693406</v>
      </c>
      <c r="L41" s="8">
        <f t="shared" si="16"/>
        <v>0.37431458204383988</v>
      </c>
      <c r="M41" s="8">
        <f t="shared" si="16"/>
        <v>31.204787286977162</v>
      </c>
      <c r="N41" s="8">
        <f t="shared" si="16"/>
        <v>422.639539556562</v>
      </c>
      <c r="O41" s="8">
        <f t="shared" si="16"/>
        <v>14.050855563570702</v>
      </c>
      <c r="P41" s="8">
        <f t="shared" si="16"/>
        <v>158.99605309158105</v>
      </c>
      <c r="Q41" s="8">
        <f t="shared" si="16"/>
        <v>7.1146410672109939</v>
      </c>
      <c r="R41" s="8">
        <f t="shared" si="16"/>
        <v>0.41982619779029351</v>
      </c>
      <c r="S41" s="8">
        <f t="shared" si="16"/>
        <v>5.7501122326977072E-2</v>
      </c>
      <c r="T41" s="8">
        <f t="shared" si="16"/>
        <v>0.13076912155766479</v>
      </c>
      <c r="U41" s="8">
        <f t="shared" si="16"/>
        <v>1.2220230527527931</v>
      </c>
      <c r="V41" s="8">
        <f t="shared" si="16"/>
        <v>2.8462683862503946E-2</v>
      </c>
      <c r="W41" s="8">
        <f t="shared" si="16"/>
        <v>1.6045856543725334</v>
      </c>
      <c r="X41" s="8">
        <f t="shared" si="16"/>
        <v>202.16276788688134</v>
      </c>
      <c r="Y41" s="8">
        <f t="shared" si="16"/>
        <v>34.297023641529805</v>
      </c>
      <c r="Z41" s="8">
        <f t="shared" si="16"/>
        <v>64.723729651943231</v>
      </c>
      <c r="AA41" s="8">
        <f t="shared" si="16"/>
        <v>6.7746833993052222</v>
      </c>
      <c r="AB41" s="8">
        <f t="shared" si="16"/>
        <v>23.76139554560244</v>
      </c>
      <c r="AC41" s="8">
        <f t="shared" si="16"/>
        <v>4.0270992254863271</v>
      </c>
      <c r="AD41" s="8">
        <f t="shared" si="16"/>
        <v>0.90776298485688711</v>
      </c>
      <c r="AE41" s="8">
        <f t="shared" si="16"/>
        <v>3.5880617027837101</v>
      </c>
      <c r="AF41" s="8">
        <f t="shared" si="16"/>
        <v>0.50456634122732158</v>
      </c>
      <c r="AG41" s="8">
        <f t="shared" si="16"/>
        <v>2.6934168669288696</v>
      </c>
      <c r="AH41" s="8">
        <f t="shared" si="16"/>
        <v>0.52016922052322023</v>
      </c>
      <c r="AI41" s="8">
        <f t="shared" si="16"/>
        <v>1.4064805386712083</v>
      </c>
      <c r="AJ41" s="8">
        <f t="shared" si="16"/>
        <v>0.20489024490088401</v>
      </c>
      <c r="AK41" s="8">
        <f t="shared" si="16"/>
        <v>1.2990398351166386</v>
      </c>
      <c r="AL41" s="8">
        <f t="shared" si="16"/>
        <v>0.19097001354407547</v>
      </c>
      <c r="AM41" s="8">
        <f t="shared" si="16"/>
        <v>3.7943606326388122</v>
      </c>
      <c r="AN41" s="8">
        <f t="shared" si="16"/>
        <v>0.51137497236938267</v>
      </c>
      <c r="AO41" s="8">
        <f t="shared" si="16"/>
        <v>0.18211163120976515</v>
      </c>
      <c r="AP41" s="8">
        <f t="shared" ref="AP41" si="17">10000*AP14</f>
        <v>0.42579391912795811</v>
      </c>
      <c r="AQ41" s="8">
        <f t="shared" si="1"/>
        <v>9.2206238993677871</v>
      </c>
      <c r="AR41" s="8">
        <f t="shared" si="1"/>
        <v>5.3243419149537301</v>
      </c>
      <c r="AS41" s="8">
        <f t="shared" si="1"/>
        <v>0.56838128953142419</v>
      </c>
    </row>
    <row r="42" spans="1:45" x14ac:dyDescent="0.3">
      <c r="A42" s="8">
        <f t="shared" si="2"/>
        <v>40.481212580873908</v>
      </c>
      <c r="B42" s="8">
        <f t="shared" si="16"/>
        <v>1.2130964344749349</v>
      </c>
      <c r="C42" s="8">
        <f t="shared" si="16"/>
        <v>3.1812704795505362</v>
      </c>
      <c r="D42" s="8">
        <f t="shared" si="16"/>
        <v>33.959121731143391</v>
      </c>
      <c r="E42" s="8">
        <f t="shared" si="16"/>
        <v>30.722152567219254</v>
      </c>
      <c r="F42" s="8">
        <f t="shared" si="16"/>
        <v>7.695342755995406</v>
      </c>
      <c r="G42" s="8">
        <f t="shared" si="16"/>
        <v>23.89733204246231</v>
      </c>
      <c r="H42" s="8">
        <f t="shared" si="16"/>
        <v>70.709803216991958</v>
      </c>
      <c r="I42" s="8">
        <f t="shared" si="16"/>
        <v>40.562911616186724</v>
      </c>
      <c r="J42" s="8">
        <f t="shared" si="16"/>
        <v>20.48635285394267</v>
      </c>
      <c r="K42" s="8">
        <f t="shared" si="16"/>
        <v>0.43497015384032706</v>
      </c>
      <c r="L42" s="8">
        <f t="shared" si="16"/>
        <v>0.10043038210840073</v>
      </c>
      <c r="M42" s="8">
        <f t="shared" si="16"/>
        <v>66.328769091765821</v>
      </c>
      <c r="N42" s="8">
        <f t="shared" si="16"/>
        <v>306.83571251561182</v>
      </c>
      <c r="O42" s="8">
        <f t="shared" si="16"/>
        <v>1.0926309536299179</v>
      </c>
      <c r="P42" s="8">
        <f t="shared" si="16"/>
        <v>108.55037124085992</v>
      </c>
      <c r="Q42" s="8">
        <f t="shared" si="16"/>
        <v>6.9800166548883045</v>
      </c>
      <c r="R42" s="8">
        <f t="shared" si="16"/>
        <v>1.8243630022701689</v>
      </c>
      <c r="S42" s="8">
        <f t="shared" si="16"/>
        <v>5.5473207073205244E-2</v>
      </c>
      <c r="T42" s="8">
        <f t="shared" si="16"/>
        <v>9.680030747231981E-2</v>
      </c>
      <c r="U42" s="8">
        <f t="shared" si="16"/>
        <v>0.74361248937993163</v>
      </c>
      <c r="V42" s="8">
        <f t="shared" si="16"/>
        <v>1.1264402695211895E-2</v>
      </c>
      <c r="W42" s="8">
        <f t="shared" si="16"/>
        <v>4.1132190921925194</v>
      </c>
      <c r="X42" s="8">
        <f t="shared" si="16"/>
        <v>407.5776866970017</v>
      </c>
      <c r="Y42" s="8">
        <f t="shared" si="16"/>
        <v>8.1768861870985052</v>
      </c>
      <c r="Z42" s="8">
        <f t="shared" si="16"/>
        <v>10.73455794016621</v>
      </c>
      <c r="AA42" s="8">
        <f t="shared" si="16"/>
        <v>0.93509897072382298</v>
      </c>
      <c r="AB42" s="8">
        <f t="shared" si="16"/>
        <v>2.8354463757350867</v>
      </c>
      <c r="AC42" s="8">
        <f t="shared" si="16"/>
        <v>0.37033114743921819</v>
      </c>
      <c r="AD42" s="8">
        <f t="shared" si="16"/>
        <v>0.91109044804925654</v>
      </c>
      <c r="AE42" s="8">
        <f t="shared" si="16"/>
        <v>0.33875302569386878</v>
      </c>
      <c r="AF42" s="8">
        <f t="shared" si="16"/>
        <v>3.8491636833236552E-2</v>
      </c>
      <c r="AG42" s="8">
        <f t="shared" si="16"/>
        <v>0.18997328501301319</v>
      </c>
      <c r="AH42" s="8">
        <f t="shared" si="16"/>
        <v>3.9308605128126999E-2</v>
      </c>
      <c r="AI42" s="8">
        <f t="shared" si="16"/>
        <v>0.10251348761119296</v>
      </c>
      <c r="AJ42" s="8">
        <f t="shared" si="16"/>
        <v>1.7703375377724852E-2</v>
      </c>
      <c r="AK42" s="8">
        <f t="shared" si="16"/>
        <v>0.10770438184538504</v>
      </c>
      <c r="AL42" s="8">
        <f t="shared" si="16"/>
        <v>2.0165063143116072E-2</v>
      </c>
      <c r="AM42" s="8">
        <f t="shared" si="16"/>
        <v>3.0880325652037897</v>
      </c>
      <c r="AN42" s="8">
        <f t="shared" si="16"/>
        <v>0.36878943783798146</v>
      </c>
      <c r="AO42" s="8">
        <f t="shared" si="16"/>
        <v>0.20795694688430055</v>
      </c>
      <c r="AP42" s="8">
        <f t="shared" ref="AP42" si="18">10000*AP15</f>
        <v>0.30140880069265313</v>
      </c>
      <c r="AQ42" s="8">
        <f t="shared" si="1"/>
        <v>7.5473385527862931</v>
      </c>
      <c r="AR42" s="8">
        <f t="shared" si="1"/>
        <v>0.74191128232790649</v>
      </c>
      <c r="AS42" s="8">
        <f t="shared" si="1"/>
        <v>0.33608786092817999</v>
      </c>
    </row>
    <row r="43" spans="1:45" x14ac:dyDescent="0.3">
      <c r="A43" s="8">
        <f t="shared" si="2"/>
        <v>15.035632183783042</v>
      </c>
      <c r="B43" s="8">
        <f t="shared" si="16"/>
        <v>0.68283870404451252</v>
      </c>
      <c r="C43" s="8">
        <f t="shared" si="16"/>
        <v>1.5251270322477466</v>
      </c>
      <c r="D43" s="8">
        <f t="shared" si="16"/>
        <v>25.657296155347694</v>
      </c>
      <c r="E43" s="8">
        <f t="shared" si="16"/>
        <v>10.386219592527107</v>
      </c>
      <c r="F43" s="8">
        <f t="shared" si="16"/>
        <v>4.3313825672104205</v>
      </c>
      <c r="G43" s="8">
        <f t="shared" si="16"/>
        <v>5.9250881054609135</v>
      </c>
      <c r="H43" s="8">
        <f t="shared" si="16"/>
        <v>2.3182523555106327</v>
      </c>
      <c r="I43" s="8">
        <f t="shared" si="16"/>
        <v>49.917859707602233</v>
      </c>
      <c r="J43" s="8">
        <f t="shared" si="16"/>
        <v>17.012591399294873</v>
      </c>
      <c r="K43" s="8">
        <f t="shared" si="16"/>
        <v>0.3591106255362419</v>
      </c>
      <c r="L43" s="8">
        <f t="shared" si="16"/>
        <v>8.3467800406084397E-2</v>
      </c>
      <c r="M43" s="8">
        <f t="shared" si="16"/>
        <v>4.1253208046558267</v>
      </c>
      <c r="N43" s="8">
        <f t="shared" si="16"/>
        <v>382.53634527880865</v>
      </c>
      <c r="O43" s="8">
        <f t="shared" si="16"/>
        <v>2.244100269334226</v>
      </c>
      <c r="P43" s="8">
        <f t="shared" si="16"/>
        <v>57.76209238707893</v>
      </c>
      <c r="Q43" s="8">
        <f t="shared" si="16"/>
        <v>2.1567551651609174</v>
      </c>
      <c r="R43" s="8">
        <f t="shared" si="16"/>
        <v>0.18248999720563802</v>
      </c>
      <c r="S43" s="8">
        <f t="shared" si="16"/>
        <v>2.9255812859009366E-2</v>
      </c>
      <c r="T43" s="8">
        <f t="shared" si="16"/>
        <v>5.449726519726257E-2</v>
      </c>
      <c r="U43" s="8">
        <f t="shared" si="16"/>
        <v>0.36221271139068972</v>
      </c>
      <c r="V43" s="8">
        <f t="shared" si="16"/>
        <v>1.0725855391011513E-2</v>
      </c>
      <c r="W43" s="8">
        <f t="shared" si="16"/>
        <v>7.6718718119958978E-3</v>
      </c>
      <c r="X43" s="8">
        <f t="shared" si="16"/>
        <v>336.44279481083635</v>
      </c>
      <c r="Y43" s="8">
        <f t="shared" si="16"/>
        <v>5.3630686517571649</v>
      </c>
      <c r="Z43" s="8">
        <f t="shared" si="16"/>
        <v>9.654568602696358</v>
      </c>
      <c r="AA43" s="8">
        <f t="shared" si="16"/>
        <v>1.061531723405384</v>
      </c>
      <c r="AB43" s="8">
        <f t="shared" si="16"/>
        <v>3.920774492154377</v>
      </c>
      <c r="AC43" s="8">
        <f t="shared" si="16"/>
        <v>0.72923229960111091</v>
      </c>
      <c r="AD43" s="8">
        <f t="shared" si="16"/>
        <v>0.53967236327665569</v>
      </c>
      <c r="AE43" s="8">
        <f t="shared" si="16"/>
        <v>0.64542915585959104</v>
      </c>
      <c r="AF43" s="8">
        <f t="shared" si="16"/>
        <v>8.6187714744279706E-2</v>
      </c>
      <c r="AG43" s="8">
        <f t="shared" si="16"/>
        <v>0.44463972600057272</v>
      </c>
      <c r="AH43" s="8">
        <f t="shared" si="16"/>
        <v>8.2868801175610421E-2</v>
      </c>
      <c r="AI43" s="8">
        <f t="shared" si="16"/>
        <v>0.21905219344268312</v>
      </c>
      <c r="AJ43" s="8">
        <f t="shared" si="16"/>
        <v>3.1508169190412667E-2</v>
      </c>
      <c r="AK43" s="8">
        <f t="shared" si="16"/>
        <v>0.20447133676338636</v>
      </c>
      <c r="AL43" s="8">
        <f t="shared" si="16"/>
        <v>3.2216122535374085E-2</v>
      </c>
      <c r="AM43" s="8">
        <f t="shared" si="16"/>
        <v>1.3637129346743453</v>
      </c>
      <c r="AN43" s="8">
        <f t="shared" si="16"/>
        <v>0.22558846677051425</v>
      </c>
      <c r="AO43" s="8">
        <f t="shared" si="16"/>
        <v>0.27717487234083588</v>
      </c>
      <c r="AP43" s="8">
        <f t="shared" ref="AP43" si="19">10000*AP16</f>
        <v>4.5173459594319128E-2</v>
      </c>
      <c r="AQ43" s="8">
        <f t="shared" si="1"/>
        <v>2.8345892319022234</v>
      </c>
      <c r="AR43" s="8">
        <f t="shared" si="1"/>
        <v>3.4671231046630897E-2</v>
      </c>
      <c r="AS43" s="8">
        <f t="shared" si="1"/>
        <v>7.1900212580476047E-2</v>
      </c>
    </row>
    <row r="44" spans="1:45" x14ac:dyDescent="0.3">
      <c r="A44" s="8">
        <f t="shared" si="2"/>
        <v>34.614099124236056</v>
      </c>
      <c r="B44" s="8">
        <f t="shared" si="16"/>
        <v>1.1803077811373659</v>
      </c>
      <c r="C44" s="8">
        <f t="shared" si="16"/>
        <v>6.9356422681810379</v>
      </c>
      <c r="D44" s="8">
        <f t="shared" si="16"/>
        <v>35.687849720534963</v>
      </c>
      <c r="E44" s="8">
        <f t="shared" si="16"/>
        <v>29.270361066992919</v>
      </c>
      <c r="F44" s="8">
        <f t="shared" si="16"/>
        <v>10.86155999800293</v>
      </c>
      <c r="G44" s="8">
        <f t="shared" si="16"/>
        <v>16.010103653987343</v>
      </c>
      <c r="H44" s="8">
        <f t="shared" si="16"/>
        <v>98.018547731974834</v>
      </c>
      <c r="I44" s="8">
        <f t="shared" si="16"/>
        <v>60.137441909645283</v>
      </c>
      <c r="J44" s="8">
        <f t="shared" si="16"/>
        <v>19.360260017126308</v>
      </c>
      <c r="K44" s="8">
        <f t="shared" si="16"/>
        <v>1.0842964238841046</v>
      </c>
      <c r="L44" s="8">
        <f t="shared" si="16"/>
        <v>0.50311622760222152</v>
      </c>
      <c r="M44" s="8">
        <f t="shared" si="16"/>
        <v>66.154519303871595</v>
      </c>
      <c r="N44" s="8">
        <f t="shared" si="16"/>
        <v>321.98351206306222</v>
      </c>
      <c r="O44" s="8">
        <f t="shared" si="16"/>
        <v>17.403757631290155</v>
      </c>
      <c r="P44" s="8">
        <f t="shared" si="16"/>
        <v>199.99311311909401</v>
      </c>
      <c r="Q44" s="8">
        <f t="shared" si="16"/>
        <v>5.187732440988845</v>
      </c>
      <c r="R44" s="8">
        <f t="shared" si="16"/>
        <v>0.77718727075039418</v>
      </c>
      <c r="S44" s="8">
        <f t="shared" si="16"/>
        <v>6.9228310590130918E-2</v>
      </c>
      <c r="T44" s="8">
        <f t="shared" si="16"/>
        <v>0.14055016385228492</v>
      </c>
      <c r="U44" s="8">
        <f t="shared" si="16"/>
        <v>0.9651526369607869</v>
      </c>
      <c r="V44" s="8">
        <f t="shared" si="16"/>
        <v>1.6333758576919839E-2</v>
      </c>
      <c r="W44" s="8">
        <f t="shared" si="16"/>
        <v>1.3153149080092721</v>
      </c>
      <c r="X44" s="8">
        <f t="shared" si="16"/>
        <v>357.88904426005416</v>
      </c>
      <c r="Y44" s="8">
        <f t="shared" si="16"/>
        <v>40.649593855121623</v>
      </c>
      <c r="Z44" s="8">
        <f t="shared" si="16"/>
        <v>80.465806477212524</v>
      </c>
      <c r="AA44" s="8">
        <f t="shared" si="16"/>
        <v>8.8032220798467637</v>
      </c>
      <c r="AB44" s="8">
        <f t="shared" si="16"/>
        <v>31.475905863555877</v>
      </c>
      <c r="AC44" s="8">
        <f t="shared" si="16"/>
        <v>5.2221788283255037</v>
      </c>
      <c r="AD44" s="8">
        <f t="shared" si="16"/>
        <v>0.96366589282789306</v>
      </c>
      <c r="AE44" s="8">
        <f t="shared" si="16"/>
        <v>4.642930128557702</v>
      </c>
      <c r="AF44" s="8">
        <f t="shared" si="16"/>
        <v>0.63044108524974019</v>
      </c>
      <c r="AG44" s="8">
        <f t="shared" si="16"/>
        <v>3.3348990441865975</v>
      </c>
      <c r="AH44" s="8">
        <f t="shared" si="16"/>
        <v>0.64422433566639625</v>
      </c>
      <c r="AI44" s="8">
        <f t="shared" si="16"/>
        <v>1.7081371559023586</v>
      </c>
      <c r="AJ44" s="8">
        <f t="shared" si="16"/>
        <v>0.24872379702485603</v>
      </c>
      <c r="AK44" s="8">
        <f t="shared" si="16"/>
        <v>1.6190071914098203</v>
      </c>
      <c r="AL44" s="8">
        <f t="shared" si="16"/>
        <v>0.24701285064747888</v>
      </c>
      <c r="AM44" s="8">
        <f t="shared" si="16"/>
        <v>5.0913350980529426</v>
      </c>
      <c r="AN44" s="8">
        <f t="shared" si="16"/>
        <v>0.28462597985335703</v>
      </c>
      <c r="AO44" s="8">
        <f t="shared" si="16"/>
        <v>0.32411468434608309</v>
      </c>
      <c r="AP44" s="8">
        <f t="shared" ref="AP44:AS53" si="20">10000*AP17</f>
        <v>0.40526831130176805</v>
      </c>
      <c r="AQ44" s="8">
        <f t="shared" si="20"/>
        <v>10.113208161890283</v>
      </c>
      <c r="AR44" s="8">
        <f t="shared" si="20"/>
        <v>7.5813653710084052</v>
      </c>
      <c r="AS44" s="8">
        <f t="shared" si="20"/>
        <v>1.0949631686028292</v>
      </c>
    </row>
    <row r="45" spans="1:45" x14ac:dyDescent="0.3">
      <c r="A45" s="8">
        <f t="shared" si="2"/>
        <v>40.519985520042198</v>
      </c>
      <c r="B45" s="8">
        <f t="shared" si="16"/>
        <v>1.1336533067563079</v>
      </c>
      <c r="C45" s="8">
        <f t="shared" si="16"/>
        <v>4.6135159392177201</v>
      </c>
      <c r="D45" s="8">
        <f t="shared" si="16"/>
        <v>22.344851697664073</v>
      </c>
      <c r="E45" s="8">
        <f t="shared" si="16"/>
        <v>12.861165643626707</v>
      </c>
      <c r="F45" s="8">
        <f t="shared" si="16"/>
        <v>5.1065678811344988</v>
      </c>
      <c r="G45" s="8">
        <f t="shared" si="16"/>
        <v>12.094233194429217</v>
      </c>
      <c r="H45" s="8">
        <f t="shared" si="16"/>
        <v>0.18919409619922084</v>
      </c>
      <c r="I45" s="8">
        <f t="shared" si="16"/>
        <v>34.087950458743606</v>
      </c>
      <c r="J45" s="8">
        <f t="shared" si="16"/>
        <v>17.752732577169212</v>
      </c>
      <c r="K45" s="8">
        <f t="shared" si="16"/>
        <v>0.80618965683484534</v>
      </c>
      <c r="L45" s="8">
        <f t="shared" si="16"/>
        <v>0.39761156056322583</v>
      </c>
      <c r="M45" s="8">
        <f t="shared" si="16"/>
        <v>83.515580003849394</v>
      </c>
      <c r="N45" s="8">
        <f t="shared" si="16"/>
        <v>215.14158346486542</v>
      </c>
      <c r="O45" s="8">
        <f t="shared" si="16"/>
        <v>4.3684579667775632</v>
      </c>
      <c r="P45" s="8">
        <f t="shared" si="16"/>
        <v>86.201403078516805</v>
      </c>
      <c r="Q45" s="8">
        <f t="shared" si="16"/>
        <v>4.005890859168205</v>
      </c>
      <c r="R45" s="8">
        <f t="shared" si="16"/>
        <v>8.8460189389870755E-2</v>
      </c>
      <c r="S45" s="8">
        <f t="shared" si="16"/>
        <v>3.2666341229402908E-2</v>
      </c>
      <c r="T45" s="8">
        <f t="shared" si="16"/>
        <v>5.6033695930996566E-2</v>
      </c>
      <c r="U45" s="8">
        <f t="shared" si="16"/>
        <v>0.7720044964878584</v>
      </c>
      <c r="V45" s="8">
        <f t="shared" si="16"/>
        <v>4.0915367876485198E-2</v>
      </c>
      <c r="W45" s="8">
        <f t="shared" si="16"/>
        <v>5.4022898111992097</v>
      </c>
      <c r="X45" s="8">
        <f t="shared" si="16"/>
        <v>442.62612413088175</v>
      </c>
      <c r="Y45" s="8">
        <f t="shared" si="16"/>
        <v>34.367129090030019</v>
      </c>
      <c r="Z45" s="8">
        <f t="shared" si="16"/>
        <v>72.372841719168804</v>
      </c>
      <c r="AA45" s="8">
        <f t="shared" si="16"/>
        <v>7.9536503867958395</v>
      </c>
      <c r="AB45" s="8">
        <f t="shared" si="16"/>
        <v>26.404953487866472</v>
      </c>
      <c r="AC45" s="8">
        <f t="shared" si="16"/>
        <v>3.2704141897833972</v>
      </c>
      <c r="AD45" s="8">
        <f t="shared" si="16"/>
        <v>0.45903403853636654</v>
      </c>
      <c r="AE45" s="8">
        <f t="shared" si="16"/>
        <v>2.2585802563860278</v>
      </c>
      <c r="AF45" s="8">
        <f t="shared" si="16"/>
        <v>0.22368854965552185</v>
      </c>
      <c r="AG45" s="8">
        <f t="shared" si="16"/>
        <v>0.88962635250341393</v>
      </c>
      <c r="AH45" s="8">
        <f t="shared" si="16"/>
        <v>0.15441327146355582</v>
      </c>
      <c r="AI45" s="8">
        <f t="shared" si="16"/>
        <v>0.45882225377935421</v>
      </c>
      <c r="AJ45" s="8">
        <f t="shared" si="16"/>
        <v>6.2507344744035659E-2</v>
      </c>
      <c r="AK45" s="8">
        <f t="shared" si="16"/>
        <v>0.41456158926160613</v>
      </c>
      <c r="AL45" s="8">
        <f t="shared" si="16"/>
        <v>6.5573167716332342E-2</v>
      </c>
      <c r="AM45" s="8">
        <f t="shared" si="16"/>
        <v>2.1932045720634954</v>
      </c>
      <c r="AN45" s="8">
        <f t="shared" si="16"/>
        <v>0.42264127186432504</v>
      </c>
      <c r="AO45" s="8">
        <f t="shared" si="16"/>
        <v>0.32389364394988368</v>
      </c>
      <c r="AP45" s="8">
        <f t="shared" ref="AP45" si="21">10000*AP18</f>
        <v>0.50469456107497357</v>
      </c>
      <c r="AQ45" s="8">
        <f t="shared" si="20"/>
        <v>7.9875784558516569</v>
      </c>
      <c r="AR45" s="8">
        <f t="shared" si="20"/>
        <v>18.473846498389445</v>
      </c>
      <c r="AS45" s="8">
        <f t="shared" si="20"/>
        <v>0.79423188652814802</v>
      </c>
    </row>
    <row r="46" spans="1:45" x14ac:dyDescent="0.3">
      <c r="A46" s="8">
        <f t="shared" si="2"/>
        <v>42.361581427711926</v>
      </c>
      <c r="B46" s="8">
        <f t="shared" si="16"/>
        <v>1.084461566111397</v>
      </c>
      <c r="C46" s="8">
        <f t="shared" si="16"/>
        <v>2.4067116123147265</v>
      </c>
      <c r="D46" s="8">
        <f t="shared" si="16"/>
        <v>36.974685823211452</v>
      </c>
      <c r="E46" s="8">
        <f t="shared" si="16"/>
        <v>69.465021715141958</v>
      </c>
      <c r="F46" s="8">
        <f t="shared" si="16"/>
        <v>8.367966158500348</v>
      </c>
      <c r="G46" s="8">
        <f t="shared" si="16"/>
        <v>22.707744378075205</v>
      </c>
      <c r="H46" s="8">
        <f t="shared" si="16"/>
        <v>4.5970087717693753</v>
      </c>
      <c r="I46" s="8">
        <f t="shared" si="16"/>
        <v>57.882043829067825</v>
      </c>
      <c r="J46" s="8">
        <f t="shared" si="16"/>
        <v>17.520057399229358</v>
      </c>
      <c r="K46" s="8">
        <f t="shared" si="16"/>
        <v>0.81589606582704188</v>
      </c>
      <c r="L46" s="8">
        <f t="shared" si="16"/>
        <v>0.44404723123758488</v>
      </c>
      <c r="M46" s="8">
        <f t="shared" si="16"/>
        <v>100.93637106408367</v>
      </c>
      <c r="N46" s="8">
        <f t="shared" si="16"/>
        <v>248.26784056289449</v>
      </c>
      <c r="O46" s="8">
        <f t="shared" si="16"/>
        <v>9.8636834063668832</v>
      </c>
      <c r="P46" s="8">
        <f t="shared" si="16"/>
        <v>235.63335954802588</v>
      </c>
      <c r="Q46" s="8">
        <f t="shared" si="16"/>
        <v>6.6122975125166494</v>
      </c>
      <c r="R46" s="8">
        <f t="shared" si="16"/>
        <v>0.3876794768815241</v>
      </c>
      <c r="S46" s="8">
        <f t="shared" si="16"/>
        <v>7.921046894462791E-2</v>
      </c>
      <c r="T46" s="8">
        <f t="shared" si="16"/>
        <v>0.16067642822884728</v>
      </c>
      <c r="U46" s="8">
        <f t="shared" si="16"/>
        <v>1.3849306188219912</v>
      </c>
      <c r="V46" s="8">
        <f t="shared" si="16"/>
        <v>8.7818158321100112E-2</v>
      </c>
      <c r="W46" s="8">
        <f t="shared" si="16"/>
        <v>5.8144086903319261</v>
      </c>
      <c r="X46" s="8">
        <f t="shared" si="16"/>
        <v>310.03247583711942</v>
      </c>
      <c r="Y46" s="8">
        <f t="shared" si="16"/>
        <v>24.813521596465531</v>
      </c>
      <c r="Z46" s="8">
        <f t="shared" si="16"/>
        <v>45.19902495266853</v>
      </c>
      <c r="AA46" s="8">
        <f t="shared" si="16"/>
        <v>4.9986639068505001</v>
      </c>
      <c r="AB46" s="8">
        <f t="shared" si="16"/>
        <v>17.363504929340873</v>
      </c>
      <c r="AC46" s="8">
        <f t="shared" si="16"/>
        <v>3.1485853060812521</v>
      </c>
      <c r="AD46" s="8">
        <f t="shared" si="16"/>
        <v>0.83250685329668139</v>
      </c>
      <c r="AE46" s="8">
        <f t="shared" si="16"/>
        <v>2.6764077699265347</v>
      </c>
      <c r="AF46" s="8">
        <f t="shared" si="16"/>
        <v>0.37493577497680414</v>
      </c>
      <c r="AG46" s="8">
        <f t="shared" si="16"/>
        <v>1.9630853396818655</v>
      </c>
      <c r="AH46" s="8">
        <f t="shared" si="16"/>
        <v>0.35116003070753599</v>
      </c>
      <c r="AI46" s="8">
        <f t="shared" si="16"/>
        <v>0.93067492949065678</v>
      </c>
      <c r="AJ46" s="8">
        <f t="shared" si="16"/>
        <v>0.13700565078192317</v>
      </c>
      <c r="AK46" s="8">
        <f t="shared" si="16"/>
        <v>0.88960908098202007</v>
      </c>
      <c r="AL46" s="8">
        <f t="shared" si="16"/>
        <v>0.12589516190322075</v>
      </c>
      <c r="AM46" s="8">
        <f t="shared" si="16"/>
        <v>5.5346747744806146</v>
      </c>
      <c r="AN46" s="8">
        <f t="shared" si="16"/>
        <v>0.58187919146966471</v>
      </c>
      <c r="AO46" s="8">
        <f t="shared" si="16"/>
        <v>0.29873086849060737</v>
      </c>
      <c r="AP46" s="8">
        <f t="shared" ref="AP46" si="22">10000*AP19</f>
        <v>0.69481819495161778</v>
      </c>
      <c r="AQ46" s="8">
        <f t="shared" si="20"/>
        <v>11.455191315095703</v>
      </c>
      <c r="AR46" s="8">
        <f t="shared" si="20"/>
        <v>7.6858883128566582</v>
      </c>
      <c r="AS46" s="8">
        <f t="shared" si="20"/>
        <v>1.3353282346746012</v>
      </c>
    </row>
    <row r="47" spans="1:45" x14ac:dyDescent="0.3">
      <c r="A47" s="8">
        <f t="shared" si="2"/>
        <v>11.588294760800995</v>
      </c>
      <c r="B47" s="8">
        <f t="shared" si="16"/>
        <v>0.95006732193381138</v>
      </c>
      <c r="C47" s="8">
        <f t="shared" si="16"/>
        <v>2.590104584192491</v>
      </c>
      <c r="D47" s="8">
        <f t="shared" si="16"/>
        <v>71.038202101069686</v>
      </c>
      <c r="E47" s="8">
        <f t="shared" si="16"/>
        <v>16.084871064532596</v>
      </c>
      <c r="F47" s="8">
        <f t="shared" si="16"/>
        <v>49.136627540942897</v>
      </c>
      <c r="G47" s="8">
        <f t="shared" si="16"/>
        <v>15.009261264078875</v>
      </c>
      <c r="H47" s="8">
        <f t="shared" si="16"/>
        <v>19.366183036278972</v>
      </c>
      <c r="I47" s="8">
        <f t="shared" si="16"/>
        <v>49.748462056405963</v>
      </c>
      <c r="J47" s="8">
        <f t="shared" si="16"/>
        <v>15.040805914172347</v>
      </c>
      <c r="K47" s="8">
        <f t="shared" si="16"/>
        <v>0.71427387241260154</v>
      </c>
      <c r="L47" s="8">
        <f t="shared" si="16"/>
        <v>0.25606145736603975</v>
      </c>
      <c r="M47" s="8">
        <f t="shared" si="16"/>
        <v>9.1071405313866318</v>
      </c>
      <c r="N47" s="8">
        <f t="shared" si="16"/>
        <v>511.53628299611842</v>
      </c>
      <c r="O47" s="8">
        <f t="shared" si="16"/>
        <v>9.4617969284437926</v>
      </c>
      <c r="P47" s="8">
        <f t="shared" si="16"/>
        <v>78.446821162024563</v>
      </c>
      <c r="Q47" s="8">
        <f t="shared" si="16"/>
        <v>3.5187118381789833</v>
      </c>
      <c r="R47" s="8">
        <f t="shared" si="16"/>
        <v>0.57696512974666236</v>
      </c>
      <c r="S47" s="8">
        <f t="shared" si="16"/>
        <v>3.0753450979157521E-2</v>
      </c>
      <c r="T47" s="8">
        <f t="shared" si="16"/>
        <v>7.6296977871871952E-2</v>
      </c>
      <c r="U47" s="8">
        <f t="shared" si="16"/>
        <v>0.49535058261642112</v>
      </c>
      <c r="V47" s="8">
        <f t="shared" ref="B47:AO53" si="23">10000*V20</f>
        <v>2.3295923319088405E-2</v>
      </c>
      <c r="W47" s="8">
        <f t="shared" si="23"/>
        <v>0.10033711838463856</v>
      </c>
      <c r="X47" s="8">
        <f t="shared" si="23"/>
        <v>244.95379493832698</v>
      </c>
      <c r="Y47" s="8">
        <f t="shared" si="23"/>
        <v>8.8604009609186569</v>
      </c>
      <c r="Z47" s="8">
        <f t="shared" si="23"/>
        <v>19.401589407519019</v>
      </c>
      <c r="AA47" s="8">
        <f t="shared" si="23"/>
        <v>2.363931030490146</v>
      </c>
      <c r="AB47" s="8">
        <f t="shared" si="23"/>
        <v>9.5118396574568713</v>
      </c>
      <c r="AC47" s="8">
        <f t="shared" si="23"/>
        <v>1.9884164692482036</v>
      </c>
      <c r="AD47" s="8">
        <f t="shared" si="23"/>
        <v>0.66325729333976524</v>
      </c>
      <c r="AE47" s="8">
        <f t="shared" si="23"/>
        <v>1.8105719205462907</v>
      </c>
      <c r="AF47" s="8">
        <f t="shared" si="23"/>
        <v>0.28909302788613683</v>
      </c>
      <c r="AG47" s="8">
        <f t="shared" si="23"/>
        <v>1.7400072391851458</v>
      </c>
      <c r="AH47" s="8">
        <f t="shared" si="23"/>
        <v>0.34970111041324436</v>
      </c>
      <c r="AI47" s="8">
        <f t="shared" si="23"/>
        <v>0.97474031211307577</v>
      </c>
      <c r="AJ47" s="8">
        <f t="shared" si="23"/>
        <v>0.15093210079285593</v>
      </c>
      <c r="AK47" s="8">
        <f t="shared" si="23"/>
        <v>0.99371997576153837</v>
      </c>
      <c r="AL47" s="8">
        <f t="shared" si="23"/>
        <v>0.15181754202229047</v>
      </c>
      <c r="AM47" s="8">
        <f t="shared" si="23"/>
        <v>2.1099925453433475</v>
      </c>
      <c r="AN47" s="8">
        <f t="shared" si="23"/>
        <v>0.45925664155546481</v>
      </c>
      <c r="AO47" s="8">
        <f t="shared" si="23"/>
        <v>91.009763394352376</v>
      </c>
      <c r="AP47" s="8">
        <f t="shared" ref="AP47" si="24">10000*AP20</f>
        <v>8.7506124058857031E-3</v>
      </c>
      <c r="AQ47" s="8">
        <f t="shared" si="20"/>
        <v>3.409231104911552</v>
      </c>
      <c r="AR47" s="8">
        <f t="shared" si="20"/>
        <v>0.97605184059687455</v>
      </c>
      <c r="AS47" s="8">
        <f t="shared" si="20"/>
        <v>0.27010497918718968</v>
      </c>
    </row>
    <row r="48" spans="1:45" x14ac:dyDescent="0.3">
      <c r="A48" s="8">
        <f t="shared" si="2"/>
        <v>11.098674229036135</v>
      </c>
      <c r="B48" s="8">
        <f t="shared" si="23"/>
        <v>1.0296581309011699</v>
      </c>
      <c r="C48" s="8">
        <f t="shared" si="23"/>
        <v>3.3662337713336772</v>
      </c>
      <c r="D48" s="8">
        <f t="shared" si="23"/>
        <v>56.943526836457835</v>
      </c>
      <c r="E48" s="8">
        <f t="shared" si="23"/>
        <v>20.731151174352615</v>
      </c>
      <c r="F48" s="8">
        <f t="shared" si="23"/>
        <v>38.769746391336639</v>
      </c>
      <c r="G48" s="8">
        <f t="shared" si="23"/>
        <v>15.564376096049395</v>
      </c>
      <c r="H48" s="8">
        <f t="shared" si="23"/>
        <v>14.783354665602928</v>
      </c>
      <c r="I48" s="8">
        <f t="shared" si="23"/>
        <v>47.717435262962574</v>
      </c>
      <c r="J48" s="8">
        <f t="shared" si="23"/>
        <v>15.171496537736754</v>
      </c>
      <c r="K48" s="8">
        <f t="shared" si="23"/>
        <v>0.68479897095000142</v>
      </c>
      <c r="L48" s="8">
        <f t="shared" si="23"/>
        <v>0.27715378248284683</v>
      </c>
      <c r="M48" s="8">
        <f t="shared" si="23"/>
        <v>9.2935899682681278</v>
      </c>
      <c r="N48" s="8">
        <f t="shared" si="23"/>
        <v>550.87769890301468</v>
      </c>
      <c r="O48" s="8">
        <f t="shared" si="23"/>
        <v>9.1112240487362328</v>
      </c>
      <c r="P48" s="8">
        <f t="shared" si="23"/>
        <v>78.969287466061743</v>
      </c>
      <c r="Q48" s="8">
        <f t="shared" si="23"/>
        <v>3.4179313425965225</v>
      </c>
      <c r="R48" s="8">
        <f t="shared" si="23"/>
        <v>0.50867417357100031</v>
      </c>
      <c r="S48" s="8">
        <f t="shared" si="23"/>
        <v>3.2388933896922982E-2</v>
      </c>
      <c r="T48" s="8">
        <f t="shared" si="23"/>
        <v>7.4003207811968522E-2</v>
      </c>
      <c r="U48" s="8">
        <f t="shared" si="23"/>
        <v>0.37288175880289104</v>
      </c>
      <c r="V48" s="8">
        <f t="shared" si="23"/>
        <v>2.8167814772979909E-2</v>
      </c>
      <c r="W48" s="8">
        <f t="shared" si="23"/>
        <v>0.16971163855045512</v>
      </c>
      <c r="X48" s="8">
        <f t="shared" si="23"/>
        <v>246.99541347633476</v>
      </c>
      <c r="Y48" s="8">
        <f t="shared" si="23"/>
        <v>9.1525968932475266</v>
      </c>
      <c r="Z48" s="8">
        <f t="shared" si="23"/>
        <v>19.25795987676798</v>
      </c>
      <c r="AA48" s="8">
        <f t="shared" si="23"/>
        <v>2.4003816029660516</v>
      </c>
      <c r="AB48" s="8">
        <f t="shared" si="23"/>
        <v>9.6336219821673303</v>
      </c>
      <c r="AC48" s="8">
        <f t="shared" si="23"/>
        <v>1.9827546610952298</v>
      </c>
      <c r="AD48" s="8">
        <f t="shared" si="23"/>
        <v>0.65152957917090271</v>
      </c>
      <c r="AE48" s="8">
        <f t="shared" si="23"/>
        <v>1.7669487331376208</v>
      </c>
      <c r="AF48" s="8">
        <f t="shared" si="23"/>
        <v>0.28347637613422744</v>
      </c>
      <c r="AG48" s="8">
        <f t="shared" si="23"/>
        <v>1.675545544302165</v>
      </c>
      <c r="AH48" s="8">
        <f t="shared" si="23"/>
        <v>0.33115010825764679</v>
      </c>
      <c r="AI48" s="8">
        <f t="shared" si="23"/>
        <v>0.90940888501045813</v>
      </c>
      <c r="AJ48" s="8">
        <f t="shared" si="23"/>
        <v>0.14100078456193371</v>
      </c>
      <c r="AK48" s="8">
        <f t="shared" si="23"/>
        <v>0.9453410635400431</v>
      </c>
      <c r="AL48" s="8">
        <f t="shared" si="23"/>
        <v>0.14837450438256503</v>
      </c>
      <c r="AM48" s="8">
        <f t="shared" si="23"/>
        <v>2.0957497971726031</v>
      </c>
      <c r="AN48" s="8">
        <f t="shared" si="23"/>
        <v>0.39974686978562274</v>
      </c>
      <c r="AO48" s="8">
        <f t="shared" si="23"/>
        <v>70.21276059677524</v>
      </c>
      <c r="AP48" s="8">
        <f t="shared" ref="AP48" si="25">10000*AP21</f>
        <v>3.4058220169415833E-3</v>
      </c>
      <c r="AQ48" s="8">
        <f t="shared" si="20"/>
        <v>3.6619825810865594</v>
      </c>
      <c r="AR48" s="8">
        <f t="shared" si="20"/>
        <v>0.83221590846644478</v>
      </c>
      <c r="AS48" s="8">
        <f t="shared" si="20"/>
        <v>0.23716271143357998</v>
      </c>
    </row>
    <row r="49" spans="1:45" x14ac:dyDescent="0.3">
      <c r="A49" s="8">
        <f t="shared" si="2"/>
        <v>15.18258995705933</v>
      </c>
      <c r="B49" s="8">
        <f t="shared" si="23"/>
        <v>1.4315439061655328</v>
      </c>
      <c r="C49" s="8">
        <f t="shared" si="23"/>
        <v>2.5267170626313238</v>
      </c>
      <c r="D49" s="8">
        <f t="shared" si="23"/>
        <v>37.873468363326822</v>
      </c>
      <c r="E49" s="8">
        <f t="shared" si="23"/>
        <v>9.1939268813189781</v>
      </c>
      <c r="F49" s="8">
        <f t="shared" si="23"/>
        <v>40.870206474129283</v>
      </c>
      <c r="G49" s="8">
        <f t="shared" si="23"/>
        <v>4.8587301277916408</v>
      </c>
      <c r="H49" s="8">
        <f t="shared" si="23"/>
        <v>4.1670200317378638</v>
      </c>
      <c r="I49" s="8">
        <f t="shared" si="23"/>
        <v>52.832242890880416</v>
      </c>
      <c r="J49" s="8">
        <f t="shared" si="23"/>
        <v>16.291947565330815</v>
      </c>
      <c r="K49" s="8">
        <f t="shared" si="23"/>
        <v>0.79986777484198135</v>
      </c>
      <c r="L49" s="8">
        <f t="shared" si="23"/>
        <v>0.41496279559510058</v>
      </c>
      <c r="M49" s="8">
        <f t="shared" si="23"/>
        <v>22.822945783087771</v>
      </c>
      <c r="N49" s="8">
        <f t="shared" si="23"/>
        <v>484.62898768714638</v>
      </c>
      <c r="O49" s="8">
        <f t="shared" si="23"/>
        <v>9.2470375819854453</v>
      </c>
      <c r="P49" s="8">
        <f t="shared" si="23"/>
        <v>71.812583401289771</v>
      </c>
      <c r="Q49" s="8">
        <f t="shared" si="23"/>
        <v>8.8898444765542006</v>
      </c>
      <c r="R49" s="8">
        <f t="shared" si="23"/>
        <v>0.70561960354487618</v>
      </c>
      <c r="S49" s="8">
        <f t="shared" si="23"/>
        <v>2.8238091145062986E-2</v>
      </c>
      <c r="T49" s="8">
        <f t="shared" si="23"/>
        <v>6.0187370504063059E-2</v>
      </c>
      <c r="U49" s="8">
        <f t="shared" si="23"/>
        <v>0.48360059620156226</v>
      </c>
      <c r="V49" s="8">
        <f t="shared" si="23"/>
        <v>2.8795545747180573E-2</v>
      </c>
      <c r="W49" s="8">
        <f t="shared" si="23"/>
        <v>0.33476452483060204</v>
      </c>
      <c r="X49" s="8">
        <f t="shared" si="23"/>
        <v>374.49502097721182</v>
      </c>
      <c r="Y49" s="8">
        <f t="shared" si="23"/>
        <v>17.339896699310078</v>
      </c>
      <c r="Z49" s="8">
        <f t="shared" si="23"/>
        <v>33.297593592166407</v>
      </c>
      <c r="AA49" s="8">
        <f t="shared" si="23"/>
        <v>3.7875160027502619</v>
      </c>
      <c r="AB49" s="8">
        <f t="shared" si="23"/>
        <v>14.081385152571825</v>
      </c>
      <c r="AC49" s="8">
        <f t="shared" si="23"/>
        <v>2.5128226722736771</v>
      </c>
      <c r="AD49" s="8">
        <f t="shared" si="23"/>
        <v>0.82325882765119662</v>
      </c>
      <c r="AE49" s="8">
        <f t="shared" si="23"/>
        <v>2.1619938476495295</v>
      </c>
      <c r="AF49" s="8">
        <f t="shared" si="23"/>
        <v>0.30247060314835905</v>
      </c>
      <c r="AG49" s="8">
        <f t="shared" si="23"/>
        <v>1.6749886094294726</v>
      </c>
      <c r="AH49" s="8">
        <f t="shared" si="23"/>
        <v>0.33473885422908944</v>
      </c>
      <c r="AI49" s="8">
        <f t="shared" si="23"/>
        <v>0.91753987771983336</v>
      </c>
      <c r="AJ49" s="8">
        <f t="shared" si="23"/>
        <v>0.13899775970386774</v>
      </c>
      <c r="AK49" s="8">
        <f t="shared" si="23"/>
        <v>0.92136087397758626</v>
      </c>
      <c r="AL49" s="8">
        <f t="shared" si="23"/>
        <v>0.13731004218507126</v>
      </c>
      <c r="AM49" s="8">
        <f t="shared" si="23"/>
        <v>1.9959951139629002</v>
      </c>
      <c r="AN49" s="8">
        <f t="shared" si="23"/>
        <v>0.67116647690707842</v>
      </c>
      <c r="AO49" s="8">
        <f t="shared" si="23"/>
        <v>82.778025478266898</v>
      </c>
      <c r="AP49" s="8">
        <f t="shared" ref="AP49" si="26">10000*AP22</f>
        <v>2.6089084441314483E-2</v>
      </c>
      <c r="AQ49" s="8">
        <f t="shared" si="20"/>
        <v>6.189562205624874</v>
      </c>
      <c r="AR49" s="8">
        <f t="shared" si="20"/>
        <v>2.7492986715874013</v>
      </c>
      <c r="AS49" s="8">
        <f t="shared" si="20"/>
        <v>0.69519891839789816</v>
      </c>
    </row>
    <row r="50" spans="1:45" x14ac:dyDescent="0.3">
      <c r="A50" s="8">
        <f t="shared" si="2"/>
        <v>27.498450462299864</v>
      </c>
      <c r="B50" s="8">
        <f t="shared" si="23"/>
        <v>1.7064617407461347</v>
      </c>
      <c r="C50" s="8">
        <f t="shared" si="23"/>
        <v>7.7939409999897222</v>
      </c>
      <c r="D50" s="8">
        <f t="shared" si="23"/>
        <v>61.338134620631422</v>
      </c>
      <c r="E50" s="8">
        <f t="shared" si="23"/>
        <v>41.658971383354732</v>
      </c>
      <c r="F50" s="8">
        <f t="shared" si="23"/>
        <v>91.782760832175626</v>
      </c>
      <c r="G50" s="8">
        <f t="shared" si="23"/>
        <v>16.773560767768497</v>
      </c>
      <c r="H50" s="8">
        <f t="shared" si="23"/>
        <v>6.8029401105219245</v>
      </c>
      <c r="I50" s="8">
        <f t="shared" si="23"/>
        <v>54.517623337338769</v>
      </c>
      <c r="J50" s="8">
        <f t="shared" si="23"/>
        <v>17.567858347251054</v>
      </c>
      <c r="K50" s="8">
        <f t="shared" si="23"/>
        <v>16.014346376504605</v>
      </c>
      <c r="L50" s="8">
        <f t="shared" si="23"/>
        <v>0.78117494829898881</v>
      </c>
      <c r="M50" s="8">
        <f t="shared" si="23"/>
        <v>44.690662882403288</v>
      </c>
      <c r="N50" s="8">
        <f t="shared" si="23"/>
        <v>540.26092515808091</v>
      </c>
      <c r="O50" s="8">
        <f t="shared" si="23"/>
        <v>9.4324356576298243</v>
      </c>
      <c r="P50" s="8">
        <f t="shared" si="23"/>
        <v>87.534147003702074</v>
      </c>
      <c r="Q50" s="8">
        <f t="shared" si="23"/>
        <v>8.4895814635589169</v>
      </c>
      <c r="R50" s="8">
        <f t="shared" si="23"/>
        <v>1.4229320210558176</v>
      </c>
      <c r="S50" s="8">
        <f t="shared" si="23"/>
        <v>3.7714112187602684E-2</v>
      </c>
      <c r="T50" s="8">
        <f t="shared" si="23"/>
        <v>9.1478157481758748E-2</v>
      </c>
      <c r="U50" s="8">
        <f t="shared" si="23"/>
        <v>0.8296193799601741</v>
      </c>
      <c r="V50" s="8">
        <f t="shared" si="23"/>
        <v>5.2621424595654026E-2</v>
      </c>
      <c r="W50" s="8">
        <f t="shared" si="23"/>
        <v>1.5544741560752406</v>
      </c>
      <c r="X50" s="8">
        <f t="shared" si="23"/>
        <v>416.95315070627618</v>
      </c>
      <c r="Y50" s="8">
        <f t="shared" si="23"/>
        <v>23.722223732035424</v>
      </c>
      <c r="Z50" s="8">
        <f t="shared" si="23"/>
        <v>45.444053746504295</v>
      </c>
      <c r="AA50" s="8">
        <f t="shared" si="23"/>
        <v>5.1247794508382967</v>
      </c>
      <c r="AB50" s="8">
        <f t="shared" si="23"/>
        <v>18.084121851751625</v>
      </c>
      <c r="AC50" s="8">
        <f t="shared" si="23"/>
        <v>3.1150967493730364</v>
      </c>
      <c r="AD50" s="8">
        <f t="shared" si="23"/>
        <v>0.87937612924862785</v>
      </c>
      <c r="AE50" s="8">
        <f t="shared" si="23"/>
        <v>2.5527684733094977</v>
      </c>
      <c r="AF50" s="8">
        <f t="shared" si="23"/>
        <v>0.35183078044062888</v>
      </c>
      <c r="AG50" s="8">
        <f t="shared" si="23"/>
        <v>1.8589994140099471</v>
      </c>
      <c r="AH50" s="8">
        <f t="shared" si="23"/>
        <v>0.34552140045495644</v>
      </c>
      <c r="AI50" s="8">
        <f t="shared" si="23"/>
        <v>0.94060977827123859</v>
      </c>
      <c r="AJ50" s="8">
        <f t="shared" si="23"/>
        <v>0.13640922781541059</v>
      </c>
      <c r="AK50" s="8">
        <f t="shared" si="23"/>
        <v>0.89944514000650966</v>
      </c>
      <c r="AL50" s="8">
        <f t="shared" si="23"/>
        <v>0.12553541649190192</v>
      </c>
      <c r="AM50" s="8">
        <f t="shared" si="23"/>
        <v>2.3976746966403217</v>
      </c>
      <c r="AN50" s="8">
        <f t="shared" si="23"/>
        <v>1.0879584277758318</v>
      </c>
      <c r="AO50" s="8">
        <f t="shared" si="23"/>
        <v>254.15647950803748</v>
      </c>
      <c r="AP50" s="8">
        <f t="shared" ref="AP50" si="27">10000*AP23</f>
        <v>0.16209120856228368</v>
      </c>
      <c r="AQ50" s="8">
        <f t="shared" si="20"/>
        <v>9.7500515314086194</v>
      </c>
      <c r="AR50" s="8">
        <f t="shared" si="20"/>
        <v>6.9130284902955967</v>
      </c>
      <c r="AS50" s="8">
        <f t="shared" si="20"/>
        <v>1.3792931921508844</v>
      </c>
    </row>
    <row r="51" spans="1:45" x14ac:dyDescent="0.3">
      <c r="A51" s="8">
        <f t="shared" si="2"/>
        <v>11.250366377954101</v>
      </c>
      <c r="B51" s="8">
        <f t="shared" si="23"/>
        <v>2.3333658408205484</v>
      </c>
      <c r="C51" s="8">
        <f t="shared" si="23"/>
        <v>8.9802775862958164</v>
      </c>
      <c r="D51" s="8">
        <f t="shared" si="23"/>
        <v>149.66760215228044</v>
      </c>
      <c r="E51" s="8">
        <f t="shared" si="23"/>
        <v>19.456635240780788</v>
      </c>
      <c r="F51" s="8">
        <f t="shared" si="23"/>
        <v>19.699445024150474</v>
      </c>
      <c r="G51" s="8">
        <f t="shared" si="23"/>
        <v>23.475554733866772</v>
      </c>
      <c r="H51" s="8">
        <f t="shared" si="23"/>
        <v>63.716378798933597</v>
      </c>
      <c r="I51" s="8">
        <f t="shared" si="23"/>
        <v>113.41121903502419</v>
      </c>
      <c r="J51" s="8">
        <f t="shared" si="23"/>
        <v>27.877099036644069</v>
      </c>
      <c r="K51" s="8">
        <f t="shared" si="23"/>
        <v>4.009968054786091</v>
      </c>
      <c r="L51" s="8">
        <f t="shared" si="23"/>
        <v>1.9268407560380836</v>
      </c>
      <c r="M51" s="8">
        <f t="shared" si="23"/>
        <v>78.575660197245966</v>
      </c>
      <c r="N51" s="8">
        <f t="shared" si="23"/>
        <v>786.18873793691171</v>
      </c>
      <c r="O51" s="8">
        <f t="shared" si="23"/>
        <v>21.420423829668334</v>
      </c>
      <c r="P51" s="8">
        <f t="shared" si="23"/>
        <v>259.25291802056597</v>
      </c>
      <c r="Q51" s="8">
        <f t="shared" si="23"/>
        <v>19.044537153127131</v>
      </c>
      <c r="R51" s="8">
        <f t="shared" si="23"/>
        <v>2.381633206006128</v>
      </c>
      <c r="S51" s="8">
        <f t="shared" si="23"/>
        <v>0.52356534492612228</v>
      </c>
      <c r="T51" s="8">
        <f t="shared" si="23"/>
        <v>0.27513838735595259</v>
      </c>
      <c r="U51" s="8">
        <f t="shared" si="23"/>
        <v>2.280442510092886</v>
      </c>
      <c r="V51" s="8">
        <f t="shared" si="23"/>
        <v>0.56503426827456316</v>
      </c>
      <c r="W51" s="8">
        <f t="shared" si="23"/>
        <v>1.4230797805394859</v>
      </c>
      <c r="X51" s="8">
        <f t="shared" si="23"/>
        <v>1406.3749699529269</v>
      </c>
      <c r="Y51" s="8">
        <f t="shared" si="23"/>
        <v>42.377448544807869</v>
      </c>
      <c r="Z51" s="8">
        <f t="shared" si="23"/>
        <v>78.261448444341667</v>
      </c>
      <c r="AA51" s="8">
        <f t="shared" si="23"/>
        <v>9.0466314532371293</v>
      </c>
      <c r="AB51" s="8">
        <f t="shared" si="23"/>
        <v>34.705955751581946</v>
      </c>
      <c r="AC51" s="8">
        <f t="shared" si="23"/>
        <v>6.2546412499404624</v>
      </c>
      <c r="AD51" s="8">
        <f t="shared" si="23"/>
        <v>1.9480547217359372</v>
      </c>
      <c r="AE51" s="8">
        <f t="shared" si="23"/>
        <v>5.7994458153032289</v>
      </c>
      <c r="AF51" s="8">
        <f t="shared" si="23"/>
        <v>0.7563582098321574</v>
      </c>
      <c r="AG51" s="8">
        <f t="shared" si="23"/>
        <v>4.051449725463077</v>
      </c>
      <c r="AH51" s="8">
        <f t="shared" si="23"/>
        <v>0.76709095013504414</v>
      </c>
      <c r="AI51" s="8">
        <f t="shared" si="23"/>
        <v>2.205097591768399</v>
      </c>
      <c r="AJ51" s="8">
        <f t="shared" si="23"/>
        <v>0.29410219311729829</v>
      </c>
      <c r="AK51" s="8">
        <f t="shared" si="23"/>
        <v>1.8963800715675769</v>
      </c>
      <c r="AL51" s="8">
        <f t="shared" si="23"/>
        <v>0.29075117198938072</v>
      </c>
      <c r="AM51" s="8">
        <f t="shared" si="23"/>
        <v>5.9842386348112413</v>
      </c>
      <c r="AN51" s="8">
        <f t="shared" si="23"/>
        <v>2.0535326276569759</v>
      </c>
      <c r="AO51" s="8">
        <f t="shared" si="23"/>
        <v>2.2257797394210166</v>
      </c>
      <c r="AP51" s="8">
        <f t="shared" ref="AP51" si="28">10000*AP24</f>
        <v>0.40463987189333084</v>
      </c>
      <c r="AQ51" s="8">
        <f t="shared" si="20"/>
        <v>15.64419926493777</v>
      </c>
      <c r="AR51" s="8">
        <f t="shared" si="20"/>
        <v>6.955859986834227</v>
      </c>
      <c r="AS51" s="8">
        <f t="shared" si="20"/>
        <v>2.133900542441669</v>
      </c>
    </row>
    <row r="52" spans="1:45" x14ac:dyDescent="0.3">
      <c r="A52" s="8">
        <f t="shared" si="2"/>
        <v>9.6549673698664495</v>
      </c>
      <c r="B52" s="8">
        <f t="shared" si="23"/>
        <v>2.0040217385642642</v>
      </c>
      <c r="C52" s="8">
        <f t="shared" si="23"/>
        <v>6.4227734391539411</v>
      </c>
      <c r="D52" s="8">
        <f t="shared" si="23"/>
        <v>113.90292031152863</v>
      </c>
      <c r="E52" s="8">
        <f t="shared" si="23"/>
        <v>14.58826202903896</v>
      </c>
      <c r="F52" s="8">
        <f t="shared" si="23"/>
        <v>15.572575965209991</v>
      </c>
      <c r="G52" s="8">
        <f t="shared" si="23"/>
        <v>17.741932322632735</v>
      </c>
      <c r="H52" s="8">
        <f t="shared" si="23"/>
        <v>47.726840630456927</v>
      </c>
      <c r="I52" s="8">
        <f t="shared" si="23"/>
        <v>84.452219008650033</v>
      </c>
      <c r="J52" s="8">
        <f t="shared" si="23"/>
        <v>24.185412707490354</v>
      </c>
      <c r="K52" s="8">
        <f t="shared" si="23"/>
        <v>3.8930118234772775</v>
      </c>
      <c r="L52" s="8">
        <f t="shared" si="23"/>
        <v>1.7081020510487444</v>
      </c>
      <c r="M52" s="8">
        <f t="shared" si="23"/>
        <v>66.047476438457707</v>
      </c>
      <c r="N52" s="8">
        <f t="shared" si="23"/>
        <v>675.67024070146863</v>
      </c>
      <c r="O52" s="8">
        <f t="shared" si="23"/>
        <v>17.885056188594213</v>
      </c>
      <c r="P52" s="8">
        <f t="shared" si="23"/>
        <v>234.56587913324233</v>
      </c>
      <c r="Q52" s="8">
        <f t="shared" si="23"/>
        <v>21.947712734646263</v>
      </c>
      <c r="R52" s="8">
        <f t="shared" si="23"/>
        <v>1.9668113147364161</v>
      </c>
      <c r="S52" s="8">
        <f t="shared" si="23"/>
        <v>0.60755657501762994</v>
      </c>
      <c r="T52" s="8">
        <f t="shared" si="23"/>
        <v>0.3109558852412066</v>
      </c>
      <c r="U52" s="8">
        <f t="shared" si="23"/>
        <v>1.7333846773774775</v>
      </c>
      <c r="V52" s="8">
        <f t="shared" si="23"/>
        <v>0.42945854301739483</v>
      </c>
      <c r="W52" s="8">
        <f t="shared" si="23"/>
        <v>1.1252482714201093</v>
      </c>
      <c r="X52" s="8">
        <f t="shared" si="23"/>
        <v>1131.8472878993844</v>
      </c>
      <c r="Y52" s="8">
        <f t="shared" si="23"/>
        <v>38.342902547932802</v>
      </c>
      <c r="Z52" s="8">
        <f t="shared" si="23"/>
        <v>71.752359158575828</v>
      </c>
      <c r="AA52" s="8">
        <f t="shared" si="23"/>
        <v>8.017231728313833</v>
      </c>
      <c r="AB52" s="8">
        <f t="shared" si="23"/>
        <v>30.889788397267687</v>
      </c>
      <c r="AC52" s="8">
        <f t="shared" si="23"/>
        <v>5.5401658025353102</v>
      </c>
      <c r="AD52" s="8">
        <f t="shared" si="23"/>
        <v>1.7960577616676017</v>
      </c>
      <c r="AE52" s="8">
        <f t="shared" si="23"/>
        <v>5.2590112040340777</v>
      </c>
      <c r="AF52" s="8">
        <f t="shared" si="23"/>
        <v>0.68250420354439911</v>
      </c>
      <c r="AG52" s="8">
        <f t="shared" si="23"/>
        <v>3.5572472959264614</v>
      </c>
      <c r="AH52" s="8">
        <f t="shared" si="23"/>
        <v>0.65952615866229725</v>
      </c>
      <c r="AI52" s="8">
        <f t="shared" si="23"/>
        <v>1.879603175526434</v>
      </c>
      <c r="AJ52" s="8">
        <f t="shared" si="23"/>
        <v>0.25234856114935966</v>
      </c>
      <c r="AK52" s="8">
        <f t="shared" si="23"/>
        <v>1.6489793172866143</v>
      </c>
      <c r="AL52" s="8">
        <f t="shared" si="23"/>
        <v>0.24568445952903342</v>
      </c>
      <c r="AM52" s="8">
        <f t="shared" si="23"/>
        <v>5.3031382544346579</v>
      </c>
      <c r="AN52" s="8">
        <f t="shared" si="23"/>
        <v>2.1631074375568664</v>
      </c>
      <c r="AO52" s="8">
        <f t="shared" si="23"/>
        <v>4.6357286371060393</v>
      </c>
      <c r="AP52" s="8">
        <f t="shared" ref="AP52" si="29">10000*AP25</f>
        <v>0.32135311978746761</v>
      </c>
      <c r="AQ52" s="8">
        <f t="shared" si="20"/>
        <v>13.009723611604725</v>
      </c>
      <c r="AR52" s="8">
        <f t="shared" si="20"/>
        <v>6.0361126719357836</v>
      </c>
      <c r="AS52" s="8">
        <f t="shared" si="20"/>
        <v>1.8424798484136773</v>
      </c>
    </row>
    <row r="53" spans="1:45" x14ac:dyDescent="0.3">
      <c r="A53" s="8">
        <f t="shared" si="2"/>
        <v>8.0652241067503443</v>
      </c>
      <c r="B53" s="8">
        <f t="shared" si="23"/>
        <v>0.5971660641702552</v>
      </c>
      <c r="C53" s="8">
        <f t="shared" si="23"/>
        <v>10.053976551141684</v>
      </c>
      <c r="D53" s="8">
        <f t="shared" si="23"/>
        <v>256.36578347033856</v>
      </c>
      <c r="E53" s="8">
        <f t="shared" si="23"/>
        <v>83.799848084191012</v>
      </c>
      <c r="F53" s="8">
        <f t="shared" si="23"/>
        <v>42.811549828428312</v>
      </c>
      <c r="G53" s="8">
        <f t="shared" si="23"/>
        <v>68.256787257044934</v>
      </c>
      <c r="H53" s="8">
        <f t="shared" si="23"/>
        <v>97.466199541121881</v>
      </c>
      <c r="I53" s="8">
        <f t="shared" si="23"/>
        <v>71.649730941303289</v>
      </c>
      <c r="J53" s="8">
        <f t="shared" si="23"/>
        <v>18.464892725273906</v>
      </c>
      <c r="K53" s="8">
        <f t="shared" si="23"/>
        <v>3.5631408473911383</v>
      </c>
      <c r="L53" s="8">
        <f t="shared" si="23"/>
        <v>1.6168383378229956</v>
      </c>
      <c r="M53" s="8">
        <f t="shared" si="23"/>
        <v>19.217232781743864</v>
      </c>
      <c r="N53" s="8">
        <f t="shared" si="23"/>
        <v>200.99046054055773</v>
      </c>
      <c r="O53" s="8">
        <f t="shared" si="23"/>
        <v>19.681533110836309</v>
      </c>
      <c r="P53" s="8">
        <f t="shared" si="23"/>
        <v>87.153949113967741</v>
      </c>
      <c r="Q53" s="8">
        <f t="shared" si="23"/>
        <v>11.32173029990545</v>
      </c>
      <c r="R53" s="8">
        <f t="shared" si="23"/>
        <v>0.43427877002941478</v>
      </c>
      <c r="S53" s="8">
        <f t="shared" si="23"/>
        <v>0.26580085073952348</v>
      </c>
      <c r="T53" s="8">
        <f t="shared" si="23"/>
        <v>0.18447869433362915</v>
      </c>
      <c r="U53" s="8">
        <f t="shared" si="23"/>
        <v>1.6215464057990809</v>
      </c>
      <c r="V53" s="8">
        <f t="shared" si="23"/>
        <v>0.78387335216730847</v>
      </c>
      <c r="W53" s="8">
        <f t="shared" si="23"/>
        <v>0.85291133132791841</v>
      </c>
      <c r="X53" s="8">
        <f t="shared" si="23"/>
        <v>161.23689496064574</v>
      </c>
      <c r="Y53" s="8">
        <f t="shared" si="23"/>
        <v>10.628099633777765</v>
      </c>
      <c r="Z53" s="8">
        <f t="shared" si="23"/>
        <v>22.993971406484903</v>
      </c>
      <c r="AA53" s="8">
        <f t="shared" si="23"/>
        <v>2.9459845707111039</v>
      </c>
      <c r="AB53" s="8">
        <f t="shared" si="23"/>
        <v>13.021063930265493</v>
      </c>
      <c r="AC53" s="8">
        <f t="shared" si="23"/>
        <v>3.234447168318165</v>
      </c>
      <c r="AD53" s="8">
        <f t="shared" si="23"/>
        <v>1.1251514950038322</v>
      </c>
      <c r="AE53" s="8">
        <f t="shared" si="23"/>
        <v>3.7888253720327061</v>
      </c>
      <c r="AF53" s="8">
        <f t="shared" si="23"/>
        <v>0.62494950699061025</v>
      </c>
      <c r="AG53" s="8">
        <f t="shared" si="23"/>
        <v>3.8741687520915891</v>
      </c>
      <c r="AH53" s="8">
        <f t="shared" si="23"/>
        <v>0.7727591588350009</v>
      </c>
      <c r="AI53" s="8">
        <f t="shared" si="23"/>
        <v>2.2242687701677353</v>
      </c>
      <c r="AJ53" s="8">
        <f t="shared" si="23"/>
        <v>0.31222632358406149</v>
      </c>
      <c r="AK53" s="8">
        <f t="shared" ref="AK53:AP53" si="30">10000*AK26</f>
        <v>2.0326600397660033</v>
      </c>
      <c r="AL53" s="8">
        <f t="shared" si="30"/>
        <v>0.29862412296668878</v>
      </c>
      <c r="AM53" s="8">
        <f t="shared" si="30"/>
        <v>2.4706446870897913</v>
      </c>
      <c r="AN53" s="8">
        <f t="shared" si="30"/>
        <v>1.2450970105125081</v>
      </c>
      <c r="AO53" s="8">
        <f t="shared" si="30"/>
        <v>1.9419166932061005</v>
      </c>
      <c r="AP53" s="8">
        <f t="shared" si="30"/>
        <v>0.10908987562055622</v>
      </c>
      <c r="AQ53" s="8">
        <f t="shared" si="20"/>
        <v>7.7065552465247809</v>
      </c>
      <c r="AR53" s="8">
        <f t="shared" si="20"/>
        <v>2.0938387720689557</v>
      </c>
      <c r="AS53" s="8">
        <f t="shared" si="20"/>
        <v>0.4818206503577504</v>
      </c>
    </row>
    <row r="54" spans="1:45" x14ac:dyDescent="0.3">
      <c r="A54" s="13"/>
    </row>
    <row r="55" spans="1:45" x14ac:dyDescent="0.3">
      <c r="A55" s="13"/>
    </row>
    <row r="56" spans="1:45" x14ac:dyDescent="0.3">
      <c r="A56" s="13"/>
    </row>
    <row r="57" spans="1:45" x14ac:dyDescent="0.3">
      <c r="A57" s="13"/>
    </row>
    <row r="58" spans="1:45" x14ac:dyDescent="0.3">
      <c r="A58" s="13"/>
    </row>
    <row r="59" spans="1:45" x14ac:dyDescent="0.3">
      <c r="A59" s="13"/>
    </row>
    <row r="60" spans="1:45" x14ac:dyDescent="0.3">
      <c r="A60" s="13"/>
    </row>
    <row r="61" spans="1:45" x14ac:dyDescent="0.3">
      <c r="A61" s="13"/>
    </row>
    <row r="62" spans="1:45" x14ac:dyDescent="0.3">
      <c r="A62" s="13"/>
    </row>
    <row r="63" spans="1:45" x14ac:dyDescent="0.3">
      <c r="A63" s="13"/>
    </row>
    <row r="64" spans="1:45" x14ac:dyDescent="0.3">
      <c r="A64" s="13"/>
    </row>
    <row r="65" spans="1:1" x14ac:dyDescent="0.3">
      <c r="A65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Antonelli</dc:creator>
  <cp:lastModifiedBy>M Antonelli</cp:lastModifiedBy>
  <dcterms:created xsi:type="dcterms:W3CDTF">2020-08-05T07:15:31Z</dcterms:created>
  <dcterms:modified xsi:type="dcterms:W3CDTF">2020-09-20T12:26:02Z</dcterms:modified>
</cp:coreProperties>
</file>